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/>
  <mc:AlternateContent xmlns:mc="http://schemas.openxmlformats.org/markup-compatibility/2006">
    <mc:Choice Requires="x15">
      <x15ac:absPath xmlns:x15ac="http://schemas.microsoft.com/office/spreadsheetml/2010/11/ac" url="D:\Documents on D\CDL-LiveGut\Review Kangkang 2025\revision 2603\Submitted\2nd revision\"/>
    </mc:Choice>
  </mc:AlternateContent>
  <xr:revisionPtr revIDLastSave="0" documentId="13_ncr:1_{8A9EC2F9-10D3-4955-A263-A6D5DAFD3767}" xr6:coauthVersionLast="47" xr6:coauthVersionMax="47" xr10:uidLastSave="{00000000-0000-0000-0000-000000000000}"/>
  <bookViews>
    <workbookView xWindow="-120" yWindow="-120" windowWidth="25440" windowHeight="15270" tabRatio="500" xr2:uid="{00000000-000D-0000-FFFF-FFFF00000000}"/>
  </bookViews>
  <sheets>
    <sheet name="Table S1" sheetId="6" r:id="rId1"/>
    <sheet name="Table S2" sheetId="5" r:id="rId2"/>
  </sheets>
  <definedNames>
    <definedName name="_xlnm._FilterDatabase" localSheetId="0" hidden="1">'Table S1'!$A$1:$J$67</definedName>
    <definedName name="_xlnm._FilterDatabase" localSheetId="1" hidden="1">'Table S2'!$A$1:$V$1</definedName>
  </definedNames>
  <calcPr calcId="191029" iterateDelta="1E-4"/>
  <fileRecoveryPr repairLoad="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1112" uniqueCount="313">
  <si>
    <t>Methodological Cluster</t>
  </si>
  <si>
    <t>First Author</t>
  </si>
  <si>
    <t>Year</t>
  </si>
  <si>
    <t>DOI</t>
  </si>
  <si>
    <t>Number and Type of Methods</t>
  </si>
  <si>
    <t>Major Application</t>
  </si>
  <si>
    <t>Animal Species</t>
  </si>
  <si>
    <t>Sample Type</t>
  </si>
  <si>
    <t>Additional Untargeted Approach</t>
  </si>
  <si>
    <t>Multiomics</t>
  </si>
  <si>
    <t>kit</t>
  </si>
  <si>
    <t>Yanibada</t>
  </si>
  <si>
    <t>https://doi.org/10.3168/jds.2021-20477</t>
  </si>
  <si>
    <t>Biocrates Absolute IDQ p180 kit</t>
  </si>
  <si>
    <t>animal nutrition</t>
  </si>
  <si>
    <t>bovine</t>
  </si>
  <si>
    <t>milk</t>
  </si>
  <si>
    <t>X</t>
  </si>
  <si>
    <t>Dervishi</t>
  </si>
  <si>
    <t>https://doi.org/10.1017/S1751731117002506</t>
  </si>
  <si>
    <t>animal health</t>
  </si>
  <si>
    <t>serum</t>
  </si>
  <si>
    <t>https://doi.org/10.1038/s41598-020-72145-w</t>
  </si>
  <si>
    <t>plasma</t>
  </si>
  <si>
    <t>Ogunade</t>
  </si>
  <si>
    <t>https://doi.org/10.3390/toxins11120693</t>
  </si>
  <si>
    <t>Humer</t>
  </si>
  <si>
    <t>https://doi.org/10.1371/journal.pone.0158633</t>
  </si>
  <si>
    <t>Zhang</t>
  </si>
  <si>
    <t>https://doi.org/10.1021/acs.jafc.1c07281</t>
  </si>
  <si>
    <t>Kenez</t>
  </si>
  <si>
    <t>https://doi.org/10.1007/s11306-016-1112-8</t>
  </si>
  <si>
    <t>https://doi.org/10.1007/s11306-017-1180-4</t>
  </si>
  <si>
    <t>Delarocque</t>
  </si>
  <si>
    <t>https://doi.org/10.1111/jvim.15992</t>
  </si>
  <si>
    <t>horse</t>
  </si>
  <si>
    <t>Skene</t>
  </si>
  <si>
    <t>https://doi.org/10.1038/srep43030</t>
  </si>
  <si>
    <t>sheep</t>
  </si>
  <si>
    <t>Spick</t>
  </si>
  <si>
    <t>https://doi.org/10.3233/JHD-220552</t>
  </si>
  <si>
    <t>Leuthold</t>
  </si>
  <si>
    <t>https://doi.org/10.1021/acs.jproteome.6b00875</t>
  </si>
  <si>
    <t>human health</t>
  </si>
  <si>
    <t>swine</t>
  </si>
  <si>
    <t>kidney</t>
  </si>
  <si>
    <t>Metzler-Zebeli</t>
  </si>
  <si>
    <t>https://doi.org/10.1007/s11306-014-0714-2</t>
  </si>
  <si>
    <t>Luise</t>
  </si>
  <si>
    <t>https://doi.org/10.1016/j.livsci.2019.103890</t>
  </si>
  <si>
    <t>Bovo</t>
  </si>
  <si>
    <t>https://doi.org/10.2527/jas.2015-9528</t>
  </si>
  <si>
    <t>animal production</t>
  </si>
  <si>
    <t>Solano-Aguilar</t>
  </si>
  <si>
    <t>https://doi.org/10.3390/metabo11110779</t>
  </si>
  <si>
    <t>Biocrates Absolute IDQ p400 kit</t>
  </si>
  <si>
    <t>brain, liver</t>
  </si>
  <si>
    <t>Pacifico</t>
  </si>
  <si>
    <t>https://doi.org/10.3389/fvets.2021.714545</t>
  </si>
  <si>
    <t>Biocrates  MxP® Quant 500 kit</t>
  </si>
  <si>
    <t>https://doi.org/10.1007/s11306-020-01712-z</t>
  </si>
  <si>
    <t>Sadri</t>
  </si>
  <si>
    <t>https://doi.org/10.3168/jds.2024-25324</t>
  </si>
  <si>
    <t>meat</t>
  </si>
  <si>
    <t>Ghaffari</t>
  </si>
  <si>
    <t>https://doi.org/10.3168/jds.2023-24432</t>
  </si>
  <si>
    <t>liver</t>
  </si>
  <si>
    <t>https://doi.org/10.3168/jds.2023-23841</t>
  </si>
  <si>
    <t>Johansson</t>
  </si>
  <si>
    <t>https://doi.org/10.1038/s41598-024-52188-z</t>
  </si>
  <si>
    <t>Dicks</t>
  </si>
  <si>
    <t>https://doi.org/10.3168/jds.2024-24346</t>
  </si>
  <si>
    <t>Biocrates  Bile Acids Kit</t>
  </si>
  <si>
    <t>animal physiology</t>
  </si>
  <si>
    <t>serum, fat tissue</t>
  </si>
  <si>
    <t>Tobolski</t>
  </si>
  <si>
    <t>https://doi.org/10.3390/metabo14110624</t>
  </si>
  <si>
    <t>TMIC Prime kit</t>
  </si>
  <si>
    <t>serum, urine</t>
  </si>
  <si>
    <t>Mann</t>
  </si>
  <si>
    <t>https://doi.org/10.1111/evj.13584</t>
  </si>
  <si>
    <t>3 self-developed methods &amp; Biocrates  Bile Acids Kit</t>
  </si>
  <si>
    <t>serum, plasma</t>
  </si>
  <si>
    <t>Broadwin</t>
  </si>
  <si>
    <t>https://doi.org/10.14814/phy2.15742</t>
  </si>
  <si>
    <t>1 adoped method</t>
  </si>
  <si>
    <t>whole blood, heart</t>
  </si>
  <si>
    <t>Cooney</t>
  </si>
  <si>
    <t>https://doi.org/10.1007/s11306-021-01842-y</t>
  </si>
  <si>
    <t>lung</t>
  </si>
  <si>
    <t>Vötterl</t>
  </si>
  <si>
    <t>https://doi.org/10.1093/tas/txae062</t>
  </si>
  <si>
    <t>7 self-developed methods</t>
  </si>
  <si>
    <t>colostrum</t>
  </si>
  <si>
    <t>Ricci</t>
  </si>
  <si>
    <t>https://doi.org/10.3389/fmicb.2022.920427</t>
  </si>
  <si>
    <t>ruminal fluid</t>
  </si>
  <si>
    <t>https://doi.org/10.1093/femsec/fiae006</t>
  </si>
  <si>
    <t>Castillo-Lopez</t>
  </si>
  <si>
    <t>https://doi.org/10.1128/spectrum.00944-24</t>
  </si>
  <si>
    <t>https://doi.org/10.3390/metabo13020214</t>
  </si>
  <si>
    <t>Kheirandish</t>
  </si>
  <si>
    <t>https://doi.org/10.1111/jam.15573</t>
  </si>
  <si>
    <t>1 self developed</t>
  </si>
  <si>
    <t>Schwartz-Zimmermann</t>
  </si>
  <si>
    <t>https://doi.org/10.1007/s00216-023-05113-8</t>
  </si>
  <si>
    <t>3 self developed</t>
  </si>
  <si>
    <t>methodology</t>
  </si>
  <si>
    <t>ruminal fluid, feces</t>
  </si>
  <si>
    <t>Xu</t>
  </si>
  <si>
    <t>https://doi.org/10.3390/molecules30030706</t>
  </si>
  <si>
    <t>2 self developed</t>
  </si>
  <si>
    <t>Trudeau</t>
  </si>
  <si>
    <t>https://doi.org/10.1371/journal.pone.0285266</t>
  </si>
  <si>
    <t>ileum, cecum</t>
  </si>
  <si>
    <t>Catussi</t>
  </si>
  <si>
    <t>https://doi.org/10.1038/s41598-024-60216-1</t>
  </si>
  <si>
    <t>Tian</t>
  </si>
  <si>
    <t>https://doi.org/10.1016/j.jprot.2015.04.014</t>
  </si>
  <si>
    <t>Mota-Martorell</t>
  </si>
  <si>
    <t>https://doi.org/10.1038/s42003-021-02254-3</t>
  </si>
  <si>
    <t>animal health/human health</t>
  </si>
  <si>
    <t>bovine/swine/horse/sheep</t>
  </si>
  <si>
    <t>Huang</t>
  </si>
  <si>
    <t>https://doi.org/10.3390/metabo12080702</t>
  </si>
  <si>
    <t>feces</t>
  </si>
  <si>
    <t>Li</t>
  </si>
  <si>
    <t>https://doi.org/10.3389/fcvm.2021.763984</t>
  </si>
  <si>
    <t>heart</t>
  </si>
  <si>
    <t>Jorge-Smeding</t>
  </si>
  <si>
    <t>https://doi.org/10.1152/ajpregu.00018.2022</t>
  </si>
  <si>
    <t>plasma, liver, fat tissue</t>
  </si>
  <si>
    <t>https://doi.org/10.1016/j.foodchem.2024.141345</t>
  </si>
  <si>
    <t>animal products</t>
  </si>
  <si>
    <t>https://doi.org/10.1016/j.toxlet.2021.07.017</t>
  </si>
  <si>
    <t>https://doi.org/10.1016/j.foodchem.2021.131611</t>
  </si>
  <si>
    <t>Xue</t>
  </si>
  <si>
    <t>https://doi.org/10.1128/jvi.01919-21</t>
  </si>
  <si>
    <t>Wang</t>
  </si>
  <si>
    <t>https://doi.org/10.1016/j.theriogenology.2022.11.041</t>
  </si>
  <si>
    <t>animal reproduction</t>
  </si>
  <si>
    <t>testis</t>
  </si>
  <si>
    <t>Stella</t>
  </si>
  <si>
    <t>https://doi.org/10.1016/j.foodchem.2021.129366</t>
  </si>
  <si>
    <t>urine</t>
  </si>
  <si>
    <t>Piscopo</t>
  </si>
  <si>
    <t>https://doi.org/10.1016/j.rvsc.2024.105505</t>
  </si>
  <si>
    <t>Xiong</t>
  </si>
  <si>
    <t>https://doi.org/10.3390/foods12081707</t>
  </si>
  <si>
    <t>https://doi.org/10.1152/ajpgi.00056.2019</t>
  </si>
  <si>
    <t>Ren</t>
  </si>
  <si>
    <t>https://doi.org/10.3389/fvets.2024.1396492</t>
  </si>
  <si>
    <t>saliva</t>
  </si>
  <si>
    <t>Narduzzi</t>
  </si>
  <si>
    <t>https://doi.org/10.1016/j.jchromb.2023.123976</t>
  </si>
  <si>
    <t>methodology/animal health</t>
  </si>
  <si>
    <t>Song</t>
  </si>
  <si>
    <t>https://doi.org/10.1093/jas/skad392</t>
  </si>
  <si>
    <t>semen</t>
  </si>
  <si>
    <t>Mateo-Otero</t>
  </si>
  <si>
    <t>https://doi.org/10.1038/s42003-023-04715-3</t>
  </si>
  <si>
    <t>Urrutia-Baca</t>
  </si>
  <si>
    <t>https://doi.org/10.1016/j.foodchem.2024.141123</t>
  </si>
  <si>
    <t>goat/sheep/bovine</t>
  </si>
  <si>
    <t>Lu</t>
  </si>
  <si>
    <t>https://doi.org/10.1016/j.meatsci.2022.109073</t>
  </si>
  <si>
    <t>Artegoitia</t>
  </si>
  <si>
    <t>https://doi.org/10.1021/acsomega.8b02494</t>
  </si>
  <si>
    <t>liver, duodenum, fat tissue, meat</t>
  </si>
  <si>
    <t>Curtasu</t>
  </si>
  <si>
    <t>https://doi.org/10.3390/metabo10110456</t>
  </si>
  <si>
    <t>https://doi.org/10.3389/fphys.2022.958837</t>
  </si>
  <si>
    <t>liver, meat, fat tissue</t>
  </si>
  <si>
    <t>https://doi.org/10.1016/j.foodchem.2024.140506</t>
  </si>
  <si>
    <t>Vailati-Riboni</t>
  </si>
  <si>
    <t>https://doi.org/10.3168/jds.2019-16798</t>
  </si>
  <si>
    <t>Yu</t>
  </si>
  <si>
    <t>https://doi.org/10.1016/j.meatsci.2019.05.029</t>
  </si>
  <si>
    <t>Garcia-Lino</t>
  </si>
  <si>
    <t>https://doi.org/10.1016/j.foodchem.2020.128665</t>
  </si>
  <si>
    <t>plasma, milk</t>
  </si>
  <si>
    <t>Boudra</t>
  </si>
  <si>
    <t>https://doi.org/10.3168/jds.2021-20788</t>
  </si>
  <si>
    <t>Gethings</t>
  </si>
  <si>
    <t>https://doi.org/10.1002/rcm.7941</t>
  </si>
  <si>
    <t>Table S1: Classification of articles into methodological clusters, applications, animal species and sample types</t>
  </si>
  <si>
    <t>DOI of the original method</t>
  </si>
  <si>
    <t>Main Targeted Metabolite Classes</t>
  </si>
  <si>
    <t xml:space="preserve"> Targeted Metabolite Number</t>
  </si>
  <si>
    <t xml:space="preserve">Sample Preparation </t>
  </si>
  <si>
    <t>IS Description</t>
  </si>
  <si>
    <t xml:space="preserve">LC Technique </t>
  </si>
  <si>
    <t>Column Type</t>
  </si>
  <si>
    <t>Mass Spectrometer</t>
  </si>
  <si>
    <t>SRM Transitions per Analyte</t>
  </si>
  <si>
    <t>Quantification</t>
  </si>
  <si>
    <t>Validation Status</t>
  </si>
  <si>
    <t>Repeatability</t>
  </si>
  <si>
    <t>Trueness</t>
  </si>
  <si>
    <t>Apparent Recovery</t>
  </si>
  <si>
    <t>LOD</t>
  </si>
  <si>
    <t>LLOQ</t>
  </si>
  <si>
    <t>ULOQ</t>
  </si>
  <si>
    <t>Stability</t>
  </si>
  <si>
    <t>fatty acids &amp; related, lipids</t>
  </si>
  <si>
    <t>OSE/SPE</t>
  </si>
  <si>
    <t>labelled, during sample preparation</t>
  </si>
  <si>
    <t>RP</t>
  </si>
  <si>
    <t>C18</t>
  </si>
  <si>
    <t>QQQ</t>
  </si>
  <si>
    <t>absolute</t>
  </si>
  <si>
    <t>not validated</t>
  </si>
  <si>
    <t>not given</t>
  </si>
  <si>
    <t>no IS used</t>
  </si>
  <si>
    <t>HILIC</t>
  </si>
  <si>
    <t>ZIC-HILIC</t>
  </si>
  <si>
    <t>Orbitrap</t>
  </si>
  <si>
    <t>relative</t>
  </si>
  <si>
    <t>others (ubiquinones)</t>
  </si>
  <si>
    <t>DnS</t>
  </si>
  <si>
    <t>surrogate, BS</t>
  </si>
  <si>
    <t>amino acids &amp; related, carboxylic acids &amp; related, fatty acids &amp; related, lipids, nucleotides &amp; related, sugars &amp; related</t>
  </si>
  <si>
    <t>OSE</t>
  </si>
  <si>
    <t>amide, amine</t>
  </si>
  <si>
    <t>QTrap</t>
  </si>
  <si>
    <t>carboxylic acids &amp; related, nucleotides &amp; related, sugars &amp; related</t>
  </si>
  <si>
    <t>labelled, BS</t>
  </si>
  <si>
    <t>AEX</t>
  </si>
  <si>
    <t>amino acids &amp; related, biogenic amines, others</t>
  </si>
  <si>
    <t>derivatization with phenyl isothiocyanate</t>
  </si>
  <si>
    <t>2+</t>
  </si>
  <si>
    <t>bile acids, carboxylic acids &amp; related, fatty acids &amp; related</t>
  </si>
  <si>
    <t>lipids</t>
  </si>
  <si>
    <t>lipids (without standards)</t>
  </si>
  <si>
    <t>semiquant</t>
  </si>
  <si>
    <t>carboxylic acids &amp; related</t>
  </si>
  <si>
    <t>(OSE)/derivatization with aniline</t>
  </si>
  <si>
    <t>(OSE)/derivatization with 3-nitrophenyl hydrazine</t>
  </si>
  <si>
    <t>amino acids &amp; related,  biogenic amines, carboxylic acids &amp; related, lipids</t>
  </si>
  <si>
    <t>bare silica</t>
  </si>
  <si>
    <t>amino acids &amp; related</t>
  </si>
  <si>
    <t>(OSE)/derivatization with dansyl chloride</t>
  </si>
  <si>
    <t>QTOF</t>
  </si>
  <si>
    <t>bile acids, carboxylic acids &amp; related</t>
  </si>
  <si>
    <t>(OSE)/derivatization using 2-hydrazinoquinoline</t>
  </si>
  <si>
    <t>amino acids &amp; related, biogenic amines, carboxylic acids &amp; related, nucleotides &amp; related</t>
  </si>
  <si>
    <t>F5</t>
  </si>
  <si>
    <t>in other matrix</t>
  </si>
  <si>
    <t>C8</t>
  </si>
  <si>
    <t>amino acids &amp; related, sugars &amp; related</t>
  </si>
  <si>
    <t>surrogate, BI</t>
  </si>
  <si>
    <t>LLE for plasma lipidome</t>
  </si>
  <si>
    <t>amino acids &amp; related (non-sulphur containing)</t>
  </si>
  <si>
    <t>amino acids &amp; related (sulphur containing)</t>
  </si>
  <si>
    <t>cyanopropyl</t>
  </si>
  <si>
    <t>(X)</t>
  </si>
  <si>
    <t>fatty acids &amp; related</t>
  </si>
  <si>
    <t>chiral</t>
  </si>
  <si>
    <t>bile acids, carboxylic acids &amp; related, fatty acids &amp; related, lipids</t>
  </si>
  <si>
    <t>300+</t>
  </si>
  <si>
    <t>amide</t>
  </si>
  <si>
    <t>LLE</t>
  </si>
  <si>
    <t>LC</t>
  </si>
  <si>
    <t>amino acids &amp; related, bile acids, fatty acids &amp; related</t>
  </si>
  <si>
    <t>OSE/derivatization with 3-nitrophenylhydrazine</t>
  </si>
  <si>
    <t>amino acids &amp; related, carboxylic acids &amp; related, sugars &amp; related</t>
  </si>
  <si>
    <t>amino acids &amp; related, bile acids, biogenic amines, fatty acids &amp; related, others</t>
  </si>
  <si>
    <t>amino acids &amp; related, carboxylic acids &amp; related, nucleotides &amp; related</t>
  </si>
  <si>
    <t>8+</t>
  </si>
  <si>
    <t>SPE</t>
  </si>
  <si>
    <t>amino acids &amp; related, lipids</t>
  </si>
  <si>
    <t>OSE/esterification</t>
  </si>
  <si>
    <t>OSE/acidic hydrolysis</t>
  </si>
  <si>
    <t>bile acids</t>
  </si>
  <si>
    <t>bile acids, nucleotides &amp; related</t>
  </si>
  <si>
    <t>carboxylic acids &amp; related, sugars &amp; related</t>
  </si>
  <si>
    <t>LLE/derivatization with o-benzylhydroxylamine</t>
  </si>
  <si>
    <t>sugars &amp; related</t>
  </si>
  <si>
    <t>surrogate, not given</t>
  </si>
  <si>
    <t>labelled, BI</t>
  </si>
  <si>
    <t>amino acids &amp; related, nucleotides &amp; related</t>
  </si>
  <si>
    <t>amino acids &amp; related, carboxylic acids &amp; related</t>
  </si>
  <si>
    <t>nucleotides &amp; related</t>
  </si>
  <si>
    <t>NG</t>
  </si>
  <si>
    <t>Table S2: Overview of methods, including sample preparation, LC techniques, MS instrumentation and validation status</t>
  </si>
  <si>
    <t>OSE: organic solvent extraction</t>
  </si>
  <si>
    <t>labelled: isotopically labelled ISs used</t>
  </si>
  <si>
    <t>LLE: liquid-liquid extraction</t>
  </si>
  <si>
    <t>surrogate: surrogate ISs used</t>
  </si>
  <si>
    <t xml:space="preserve">DnS: dilute and shoot </t>
  </si>
  <si>
    <t xml:space="preserve">SPE: solid phase extraction </t>
  </si>
  <si>
    <t>https://doi.org/10.3168/jds.2015-9570</t>
  </si>
  <si>
    <t>https://doi.org/10.1073/pnas.1714703115</t>
  </si>
  <si>
    <t>https://doi.org/10.1177/0004563215593097</t>
  </si>
  <si>
    <t>https://doi.org/10.1038/nprot.2012.024</t>
  </si>
  <si>
    <t>https://doi.org/10.1021/ac100331b</t>
  </si>
  <si>
    <t>https://doi.org/10.1080/01635581.2012.630168</t>
  </si>
  <si>
    <t>https://doi.org/10.1021/ac503816u</t>
  </si>
  <si>
    <t>https://doi.org/10.1016/j.jpba.2021.114450</t>
  </si>
  <si>
    <t>https://doi.org/10.1016/j.chroma.2011.06.025</t>
  </si>
  <si>
    <t>https://doi.org/10.1016/j.aca.2014.11.015</t>
  </si>
  <si>
    <t>https://doi.org/10.1016/j.foodchem.2018.06.054</t>
  </si>
  <si>
    <t>https://doi.org/10.1016/j.chroma.2016.01.023</t>
  </si>
  <si>
    <t>https://doi.org/10.1016/j.chroma.2012.07.094</t>
  </si>
  <si>
    <t>BI: IS added before LC-MS analysis</t>
  </si>
  <si>
    <t>BS: IS added before sample preparation</t>
  </si>
  <si>
    <t>partially validated</t>
  </si>
  <si>
    <t>fully validated</t>
  </si>
  <si>
    <t>fully validated (in serum from other species)</t>
  </si>
  <si>
    <t>abbreviations:</t>
  </si>
  <si>
    <t>protein precipitation and dilution</t>
  </si>
  <si>
    <t>evaporation and extraction*</t>
  </si>
  <si>
    <t>* sample preparation includes derivatization with phenyl isothiocyanate, but these analytes are not derivatiz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charset val="1"/>
    </font>
    <font>
      <sz val="11"/>
      <color rgb="FF000000"/>
      <name val="Calibri"/>
      <family val="2"/>
      <charset val="1"/>
    </font>
    <font>
      <b/>
      <sz val="11"/>
      <color theme="1"/>
      <name val="Calibri"/>
      <family val="2"/>
      <charset val="1"/>
    </font>
    <font>
      <b/>
      <sz val="11"/>
      <name val="Calibri"/>
      <family val="2"/>
      <charset val="1"/>
    </font>
    <font>
      <b/>
      <sz val="11"/>
      <color rgb="FF000000"/>
      <name val="Calibri"/>
      <family val="2"/>
      <charset val="1"/>
    </font>
    <font>
      <sz val="11"/>
      <name val="Calibri"/>
      <family val="2"/>
      <charset val="1"/>
    </font>
    <font>
      <sz val="11"/>
      <color rgb="FF006100"/>
      <name val="Calibri"/>
      <family val="2"/>
      <charset val="1"/>
    </font>
    <font>
      <b/>
      <sz val="11"/>
      <color rgb="FF000000"/>
      <name val="Times New Roman"/>
      <family val="1"/>
      <charset val="1"/>
    </font>
    <font>
      <sz val="11"/>
      <color rgb="FFFF0000"/>
      <name val="Calibri"/>
      <family val="2"/>
      <charset val="1"/>
    </font>
    <font>
      <b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6EFCE"/>
        <bgColor rgb="FFC5E0B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1" fillId="0" borderId="0"/>
    <xf numFmtId="0" fontId="6" fillId="2" borderId="0" applyBorder="0" applyProtection="0"/>
  </cellStyleXfs>
  <cellXfs count="50">
    <xf numFmtId="0" fontId="0" fillId="0" borderId="0" xfId="0"/>
    <xf numFmtId="0" fontId="1" fillId="0" borderId="0" xfId="1" applyAlignment="1">
      <alignment horizontal="center"/>
    </xf>
    <xf numFmtId="0" fontId="1" fillId="0" borderId="0" xfId="1"/>
    <xf numFmtId="0" fontId="2" fillId="0" borderId="0" xfId="0" applyFont="1" applyAlignment="1">
      <alignment wrapText="1"/>
    </xf>
    <xf numFmtId="0" fontId="3" fillId="0" borderId="0" xfId="0" applyFont="1" applyAlignment="1">
      <alignment wrapText="1"/>
    </xf>
    <xf numFmtId="0" fontId="5" fillId="0" borderId="0" xfId="2" applyFont="1" applyFill="1" applyBorder="1" applyProtection="1"/>
    <xf numFmtId="0" fontId="5" fillId="0" borderId="0" xfId="1" applyFont="1"/>
    <xf numFmtId="0" fontId="1" fillId="0" borderId="1" xfId="1" applyBorder="1" applyAlignment="1">
      <alignment horizontal="center"/>
    </xf>
    <xf numFmtId="0" fontId="1" fillId="0" borderId="1" xfId="1" applyBorder="1"/>
    <xf numFmtId="0" fontId="5" fillId="0" borderId="1" xfId="2" applyFont="1" applyFill="1" applyBorder="1" applyProtection="1"/>
    <xf numFmtId="0" fontId="1" fillId="0" borderId="2" xfId="1" applyBorder="1" applyAlignment="1">
      <alignment horizontal="center"/>
    </xf>
    <xf numFmtId="0" fontId="1" fillId="0" borderId="2" xfId="1" applyBorder="1"/>
    <xf numFmtId="0" fontId="0" fillId="0" borderId="2" xfId="0" applyBorder="1"/>
    <xf numFmtId="0" fontId="5" fillId="0" borderId="2" xfId="2" applyFont="1" applyFill="1" applyBorder="1" applyProtection="1"/>
    <xf numFmtId="0" fontId="5" fillId="0" borderId="1" xfId="1" applyFont="1" applyBorder="1"/>
    <xf numFmtId="0" fontId="1" fillId="0" borderId="1" xfId="1" applyBorder="1" applyAlignment="1">
      <alignment horizontal="left"/>
    </xf>
    <xf numFmtId="0" fontId="7" fillId="0" borderId="0" xfId="0" applyFont="1" applyAlignment="1">
      <alignment horizontal="left" vertical="center" readingOrder="1"/>
    </xf>
    <xf numFmtId="0" fontId="5" fillId="0" borderId="0" xfId="0" applyFont="1" applyAlignment="1">
      <alignment horizontal="center"/>
    </xf>
    <xf numFmtId="0" fontId="5" fillId="0" borderId="0" xfId="0" applyFont="1"/>
    <xf numFmtId="0" fontId="5" fillId="0" borderId="0" xfId="1" applyFont="1" applyAlignment="1">
      <alignment horizontal="center" vertical="center"/>
    </xf>
    <xf numFmtId="0" fontId="5" fillId="0" borderId="0" xfId="1" applyFont="1" applyAlignment="1">
      <alignment vertical="center"/>
    </xf>
    <xf numFmtId="0" fontId="4" fillId="0" borderId="0" xfId="0" applyFont="1" applyAlignment="1">
      <alignment horizontal="left" vertical="center" readingOrder="1"/>
    </xf>
    <xf numFmtId="0" fontId="8" fillId="0" borderId="0" xfId="0" applyFont="1" applyAlignment="1">
      <alignment horizontal="center"/>
    </xf>
    <xf numFmtId="0" fontId="1" fillId="0" borderId="0" xfId="0" applyFont="1"/>
    <xf numFmtId="0" fontId="8" fillId="0" borderId="0" xfId="0" applyFont="1"/>
    <xf numFmtId="1" fontId="5" fillId="0" borderId="0" xfId="0" applyNumberFormat="1" applyFont="1" applyAlignment="1">
      <alignment horizontal="center"/>
    </xf>
    <xf numFmtId="1" fontId="1" fillId="0" borderId="0" xfId="1" applyNumberFormat="1"/>
    <xf numFmtId="0" fontId="1" fillId="0" borderId="0" xfId="1" applyAlignment="1">
      <alignment wrapText="1"/>
    </xf>
    <xf numFmtId="0" fontId="1" fillId="0" borderId="0" xfId="1" applyAlignment="1">
      <alignment horizontal="left"/>
    </xf>
    <xf numFmtId="0" fontId="1" fillId="0" borderId="2" xfId="1" applyBorder="1" applyAlignment="1">
      <alignment horizontal="left"/>
    </xf>
    <xf numFmtId="0" fontId="2" fillId="0" borderId="1" xfId="0" applyFont="1" applyBorder="1" applyAlignment="1">
      <alignment wrapText="1"/>
    </xf>
    <xf numFmtId="0" fontId="3" fillId="0" borderId="1" xfId="0" applyFont="1" applyBorder="1" applyAlignment="1">
      <alignment wrapText="1"/>
    </xf>
    <xf numFmtId="1" fontId="3" fillId="0" borderId="1" xfId="0" applyNumberFormat="1" applyFont="1" applyBorder="1" applyAlignment="1">
      <alignment horizontal="center" wrapText="1"/>
    </xf>
    <xf numFmtId="0" fontId="3" fillId="0" borderId="1" xfId="0" applyFont="1" applyBorder="1" applyAlignment="1">
      <alignment horizontal="left" wrapText="1"/>
    </xf>
    <xf numFmtId="0" fontId="5" fillId="0" borderId="0" xfId="1" applyFont="1" applyAlignment="1">
      <alignment horizontal="left" vertical="center"/>
    </xf>
    <xf numFmtId="0" fontId="9" fillId="0" borderId="0" xfId="1" applyFont="1" applyAlignment="1">
      <alignment wrapText="1"/>
    </xf>
    <xf numFmtId="0" fontId="9" fillId="0" borderId="0" xfId="1" applyFont="1"/>
    <xf numFmtId="0" fontId="5" fillId="0" borderId="0" xfId="1" applyFont="1" applyFill="1" applyAlignment="1">
      <alignment horizontal="center" vertical="center"/>
    </xf>
    <xf numFmtId="0" fontId="5" fillId="0" borderId="0" xfId="1" applyFont="1" applyFill="1" applyAlignment="1">
      <alignment vertical="center"/>
    </xf>
    <xf numFmtId="0" fontId="5" fillId="0" borderId="0" xfId="1" applyFont="1" applyFill="1" applyAlignment="1">
      <alignment horizontal="left" vertical="center"/>
    </xf>
    <xf numFmtId="0" fontId="0" fillId="0" borderId="0" xfId="0" applyFill="1"/>
    <xf numFmtId="0" fontId="5" fillId="0" borderId="0" xfId="0" applyFont="1" applyFill="1"/>
    <xf numFmtId="1" fontId="5" fillId="0" borderId="0" xfId="0" applyNumberFormat="1" applyFont="1" applyFill="1" applyAlignment="1">
      <alignment horizontal="center"/>
    </xf>
    <xf numFmtId="0" fontId="5" fillId="0" borderId="0" xfId="0" applyFont="1" applyFill="1" applyAlignment="1">
      <alignment wrapText="1"/>
    </xf>
    <xf numFmtId="0" fontId="5" fillId="0" borderId="0" xfId="0" applyFont="1" applyFill="1" applyAlignment="1">
      <alignment horizontal="center"/>
    </xf>
    <xf numFmtId="0" fontId="5" fillId="0" borderId="0" xfId="1" applyFont="1" applyFill="1" applyAlignment="1">
      <alignment wrapText="1"/>
    </xf>
    <xf numFmtId="0" fontId="5" fillId="0" borderId="0" xfId="0" applyFont="1" applyFill="1" applyAlignment="1">
      <alignment horizontal="center" wrapText="1"/>
    </xf>
    <xf numFmtId="0" fontId="5" fillId="0" borderId="0" xfId="1" applyFont="1" applyFill="1"/>
    <xf numFmtId="0" fontId="5" fillId="0" borderId="0" xfId="1" applyFont="1" applyFill="1" applyAlignment="1">
      <alignment horizontal="center"/>
    </xf>
    <xf numFmtId="0" fontId="5" fillId="0" borderId="0" xfId="1" applyFont="1" applyFill="1" applyAlignment="1">
      <alignment horizontal="left"/>
    </xf>
  </cellXfs>
  <cellStyles count="3">
    <cellStyle name="Excel Built-in Good" xfId="2" xr:uid="{00000000-0005-0000-0000-000008000000}"/>
    <cellStyle name="Normal" xfId="0" builtinId="0"/>
    <cellStyle name="Normal 2" xfId="1" xr:uid="{00000000-0005-0000-0000-000006000000}"/>
  </cellStyles>
  <dxfs count="1">
    <dxf>
      <font>
        <color rgb="FF000000"/>
      </font>
      <fill>
        <patternFill>
          <bgColor theme="9" tint="0.59987182226020086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6100"/>
      <rgbColor rgb="FF000080"/>
      <rgbColor rgb="FF808000"/>
      <rgbColor rgb="FF800080"/>
      <rgbColor rgb="FF008080"/>
      <rgbColor rgb="FFC5E0B4"/>
      <rgbColor rgb="FF808080"/>
      <rgbColor rgb="FF9999FF"/>
      <rgbColor rgb="FF993366"/>
      <rgbColor rgb="FFFFFFCC"/>
      <rgbColor rgb="FFCCFFFF"/>
      <rgbColor rgb="FF660066"/>
      <rgbColor rgb="FFFF8080"/>
      <rgbColor rgb="FF0563C1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6EFCE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BF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rgbClr val="000000"/>
      </a:dk1>
      <a:lt1>
        <a:srgbClr val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</a:majorFont>
      <a:minorFont>
        <a:latin typeface="Calibri" panose="020F0502020204030204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lumMod val="110000"/>
                <a:tint val="67000"/>
              </a:schemeClr>
            </a:gs>
            <a:gs pos="50000">
              <a:schemeClr val="phClr">
                <a:lumMod val="105000"/>
                <a:tint val="73000"/>
              </a:schemeClr>
            </a:gs>
            <a:gs pos="100000">
              <a:schemeClr val="phClr">
                <a:lumMod val="105000"/>
                <a:tint val="81000"/>
              </a:schemeClr>
            </a:gs>
          </a:gsLst>
          <a:lin ang="5400000" scaled="0"/>
          <a:tileRect/>
        </a:gradFill>
        <a:gradFill>
          <a:gsLst>
            <a:gs pos="0">
              <a:schemeClr val="phClr">
                <a:lumMod val="102000"/>
                <a:tint val="94000"/>
              </a:schemeClr>
            </a:gs>
            <a:gs pos="50000">
              <a:schemeClr val="phClr">
                <a:lumMod val="100000"/>
                <a:shade val="100000"/>
              </a:schemeClr>
            </a:gs>
            <a:gs pos="100000">
              <a:schemeClr val="phClr">
                <a:lumMod val="99000"/>
                <a:shade val="78000"/>
              </a:schemeClr>
            </a:gs>
          </a:gsLst>
          <a:lin ang="5400000" scaled="0"/>
          <a:tileRect/>
        </a:gradFill>
      </a:fillStyleLst>
      <a:lnStyleLst>
        <a:ln w="6350" cap="flat" cmpd="sng" algn="ctr">
          <a:prstDash val="solid"/>
          <a:miter lim="800000"/>
        </a:ln>
        <a:ln w="12700" cap="flat" cmpd="sng" algn="ctr">
          <a:prstDash val="solid"/>
          <a:miter lim="800000"/>
        </a:ln>
        <a:ln w="19050" cap="flat" cmpd="sng" algn="ctr"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>
            <a:tint val="95000"/>
          </a:schemeClr>
        </a:solidFill>
        <a:gradFill>
          <a:gsLst>
            <a:gs pos="0">
              <a:schemeClr val="phClr">
                <a:tint val="93000"/>
                <a:shade val="98000"/>
                <a:lumMod val="102000"/>
              </a:schemeClr>
            </a:gs>
            <a:gs pos="50000">
              <a:schemeClr val="phClr">
                <a:tint val="98000"/>
                <a:shade val="90000"/>
                <a:lumMod val="103000"/>
              </a:schemeClr>
            </a:gs>
            <a:gs pos="100000">
              <a:schemeClr val="phClr">
                <a:shade val="63000"/>
              </a:schemeClr>
            </a:gs>
          </a:gsLst>
          <a:lin ang="5400000" scaled="0"/>
          <a:tileRect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doi.org/10.1128/jvi.01919-21" TargetMode="External"/><Relationship Id="rId13" Type="http://schemas.openxmlformats.org/officeDocument/2006/relationships/hyperlink" Target="https://doi.org/10.1016/j.foodchem.2024.141123" TargetMode="External"/><Relationship Id="rId3" Type="http://schemas.openxmlformats.org/officeDocument/2006/relationships/hyperlink" Target="https://doi.org/10.3390/metabo13020214" TargetMode="External"/><Relationship Id="rId7" Type="http://schemas.openxmlformats.org/officeDocument/2006/relationships/hyperlink" Target="https://doi.org/10.1016/j.foodchem.2021.131611" TargetMode="External"/><Relationship Id="rId12" Type="http://schemas.openxmlformats.org/officeDocument/2006/relationships/hyperlink" Target="https://doi.org/10.1093/jas/skad392" TargetMode="External"/><Relationship Id="rId2" Type="http://schemas.openxmlformats.org/officeDocument/2006/relationships/hyperlink" Target="https://doi.org/10" TargetMode="External"/><Relationship Id="rId16" Type="http://schemas.openxmlformats.org/officeDocument/2006/relationships/printerSettings" Target="../printerSettings/printerSettings1.bin"/><Relationship Id="rId1" Type="http://schemas.openxmlformats.org/officeDocument/2006/relationships/hyperlink" Target="https://doi.org/10.3168/jds.2021-20477" TargetMode="External"/><Relationship Id="rId6" Type="http://schemas.openxmlformats.org/officeDocument/2006/relationships/hyperlink" Target="https://doi.org/10.1016/j.toxlet.2021.07.017" TargetMode="External"/><Relationship Id="rId11" Type="http://schemas.openxmlformats.org/officeDocument/2006/relationships/hyperlink" Target="https://doi.org/10.3389/fvets.2024.1396492" TargetMode="External"/><Relationship Id="rId5" Type="http://schemas.openxmlformats.org/officeDocument/2006/relationships/hyperlink" Target="https://doi.org/10.1016/j.jprot.2015.04.014" TargetMode="External"/><Relationship Id="rId15" Type="http://schemas.openxmlformats.org/officeDocument/2006/relationships/hyperlink" Target="https://doi.org/10.1111/evj.13584" TargetMode="External"/><Relationship Id="rId10" Type="http://schemas.openxmlformats.org/officeDocument/2006/relationships/hyperlink" Target="https://doi.org/10.3390/foods12081707" TargetMode="External"/><Relationship Id="rId4" Type="http://schemas.openxmlformats.org/officeDocument/2006/relationships/hyperlink" Target="https://doi.org/10.1371/journal.pone.0285266" TargetMode="External"/><Relationship Id="rId9" Type="http://schemas.openxmlformats.org/officeDocument/2006/relationships/hyperlink" Target="https://doi.org/10.1016/j.foodchem.2021.129366" TargetMode="External"/><Relationship Id="rId14" Type="http://schemas.openxmlformats.org/officeDocument/2006/relationships/hyperlink" Target="https://doi.org/10.3168/jds.2021-20788" TargetMode="External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doi.org/10.1016/j.aca.2014.11.015" TargetMode="External"/><Relationship Id="rId13" Type="http://schemas.openxmlformats.org/officeDocument/2006/relationships/hyperlink" Target="https://doi.org/10.3390/metabo13020214" TargetMode="External"/><Relationship Id="rId3" Type="http://schemas.openxmlformats.org/officeDocument/2006/relationships/hyperlink" Target="https://doi.org/10.1021/ac100331b" TargetMode="External"/><Relationship Id="rId7" Type="http://schemas.openxmlformats.org/officeDocument/2006/relationships/hyperlink" Target="https://doi.org/10.1016/j.chroma.2011.06.025" TargetMode="External"/><Relationship Id="rId12" Type="http://schemas.openxmlformats.org/officeDocument/2006/relationships/hyperlink" Target="https://doi.org/10.1038/nprot.2012.024" TargetMode="External"/><Relationship Id="rId2" Type="http://schemas.openxmlformats.org/officeDocument/2006/relationships/hyperlink" Target="https://doi.org/10.1073/pnas.1714703115" TargetMode="External"/><Relationship Id="rId1" Type="http://schemas.openxmlformats.org/officeDocument/2006/relationships/hyperlink" Target="https://doi.org/10.3168/jds.2015-9570" TargetMode="External"/><Relationship Id="rId6" Type="http://schemas.openxmlformats.org/officeDocument/2006/relationships/hyperlink" Target="https://doi.org/10.1016/j.jpba.2021.114450" TargetMode="External"/><Relationship Id="rId11" Type="http://schemas.openxmlformats.org/officeDocument/2006/relationships/hyperlink" Target="https://doi.org/10.1016/j.chroma.2012.07.094" TargetMode="External"/><Relationship Id="rId5" Type="http://schemas.openxmlformats.org/officeDocument/2006/relationships/hyperlink" Target="https://doi.org/10.1021/ac503816u" TargetMode="External"/><Relationship Id="rId10" Type="http://schemas.openxmlformats.org/officeDocument/2006/relationships/hyperlink" Target="https://doi.org/10.1016/j.chroma.2016.01.023" TargetMode="External"/><Relationship Id="rId4" Type="http://schemas.openxmlformats.org/officeDocument/2006/relationships/hyperlink" Target="https://doi.org/10.1021/ac100331b" TargetMode="External"/><Relationship Id="rId9" Type="http://schemas.openxmlformats.org/officeDocument/2006/relationships/hyperlink" Target="https://doi.org/10.1016/j.foodchem.2018.06.05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D8EB77-E9B4-CE47-A2B4-78E5E9000379}">
  <dimension ref="A1:N70"/>
  <sheetViews>
    <sheetView tabSelected="1" zoomScaleNormal="100" workbookViewId="0">
      <pane ySplit="1" topLeftCell="A8" activePane="bottomLeft" state="frozen"/>
      <selection pane="bottomLeft" activeCell="C6" sqref="C6"/>
    </sheetView>
  </sheetViews>
  <sheetFormatPr defaultColWidth="11.42578125" defaultRowHeight="15" customHeight="1" x14ac:dyDescent="0.25"/>
  <cols>
    <col min="1" max="1" width="14.7109375" style="1" customWidth="1"/>
    <col min="2" max="2" width="21.85546875" style="2" customWidth="1"/>
    <col min="3" max="3" width="7.140625" style="2" customWidth="1"/>
    <col min="4" max="4" width="46.28515625" style="2" customWidth="1"/>
    <col min="5" max="5" width="44.140625" style="2" customWidth="1"/>
    <col min="6" max="6" width="26.85546875" style="2" customWidth="1"/>
    <col min="7" max="7" width="26" style="2" customWidth="1"/>
    <col min="8" max="8" width="31.140625" style="2" customWidth="1"/>
    <col min="9" max="9" width="11.42578125" style="2"/>
    <col min="10" max="10" width="13.140625" style="2" customWidth="1"/>
    <col min="11" max="11" width="11.42578125" style="2"/>
  </cols>
  <sheetData>
    <row r="1" spans="1:14" ht="45" x14ac:dyDescent="0.25">
      <c r="A1" s="3" t="s">
        <v>0</v>
      </c>
      <c r="B1" s="3" t="s">
        <v>1</v>
      </c>
      <c r="C1" s="3" t="s">
        <v>2</v>
      </c>
      <c r="D1" s="4" t="s">
        <v>3</v>
      </c>
      <c r="E1" s="3" t="s">
        <v>4</v>
      </c>
      <c r="F1" s="3" t="s">
        <v>5</v>
      </c>
      <c r="G1" s="3" t="s">
        <v>6</v>
      </c>
      <c r="H1" s="35" t="s">
        <v>7</v>
      </c>
      <c r="I1" s="35" t="s">
        <v>8</v>
      </c>
      <c r="J1" s="35" t="s">
        <v>9</v>
      </c>
      <c r="K1" s="27"/>
      <c r="L1" s="27"/>
      <c r="M1" s="27"/>
      <c r="N1" s="27"/>
    </row>
    <row r="2" spans="1:14" x14ac:dyDescent="0.25">
      <c r="A2" s="1" t="s">
        <v>10</v>
      </c>
      <c r="B2" s="2" t="s">
        <v>11</v>
      </c>
      <c r="C2" s="28">
        <v>2021</v>
      </c>
      <c r="D2" s="2" t="s">
        <v>12</v>
      </c>
      <c r="E2" s="2" t="s">
        <v>13</v>
      </c>
      <c r="F2" s="2" t="s">
        <v>14</v>
      </c>
      <c r="G2" s="2" t="s">
        <v>15</v>
      </c>
      <c r="H2" s="2" t="s">
        <v>16</v>
      </c>
      <c r="I2" s="1" t="s">
        <v>17</v>
      </c>
      <c r="J2" s="1"/>
    </row>
    <row r="3" spans="1:14" x14ac:dyDescent="0.25">
      <c r="A3" s="1" t="s">
        <v>10</v>
      </c>
      <c r="B3" s="2" t="s">
        <v>18</v>
      </c>
      <c r="C3" s="28">
        <v>2018</v>
      </c>
      <c r="D3" s="2" t="s">
        <v>19</v>
      </c>
      <c r="E3" s="2" t="s">
        <v>13</v>
      </c>
      <c r="F3" s="2" t="s">
        <v>20</v>
      </c>
      <c r="G3" s="2" t="s">
        <v>15</v>
      </c>
      <c r="H3" s="2" t="s">
        <v>21</v>
      </c>
      <c r="I3" s="1"/>
      <c r="J3" s="1"/>
    </row>
    <row r="4" spans="1:14" x14ac:dyDescent="0.25">
      <c r="A4" s="1" t="s">
        <v>10</v>
      </c>
      <c r="B4" s="2" t="s">
        <v>11</v>
      </c>
      <c r="C4" s="28">
        <v>2020</v>
      </c>
      <c r="D4" s="2" t="s">
        <v>22</v>
      </c>
      <c r="E4" s="2" t="s">
        <v>13</v>
      </c>
      <c r="F4" s="2" t="s">
        <v>14</v>
      </c>
      <c r="G4" s="5" t="s">
        <v>15</v>
      </c>
      <c r="H4" s="6" t="s">
        <v>23</v>
      </c>
      <c r="I4" s="1" t="s">
        <v>17</v>
      </c>
      <c r="J4" s="1"/>
    </row>
    <row r="5" spans="1:14" x14ac:dyDescent="0.25">
      <c r="A5" s="1" t="s">
        <v>10</v>
      </c>
      <c r="B5" s="2" t="s">
        <v>24</v>
      </c>
      <c r="C5" s="28">
        <v>2019</v>
      </c>
      <c r="D5" s="2" t="s">
        <v>25</v>
      </c>
      <c r="E5" s="2" t="s">
        <v>13</v>
      </c>
      <c r="F5" s="2" t="s">
        <v>20</v>
      </c>
      <c r="G5" s="5" t="s">
        <v>15</v>
      </c>
      <c r="H5" s="6" t="s">
        <v>16</v>
      </c>
      <c r="I5" s="1"/>
      <c r="J5" s="1"/>
    </row>
    <row r="6" spans="1:14" x14ac:dyDescent="0.25">
      <c r="A6" s="1" t="s">
        <v>10</v>
      </c>
      <c r="B6" s="2" t="s">
        <v>26</v>
      </c>
      <c r="C6" s="28">
        <v>2016</v>
      </c>
      <c r="D6" s="2" t="s">
        <v>27</v>
      </c>
      <c r="E6" s="2" t="s">
        <v>13</v>
      </c>
      <c r="F6" s="2" t="s">
        <v>20</v>
      </c>
      <c r="G6" s="5" t="s">
        <v>15</v>
      </c>
      <c r="H6" s="6" t="s">
        <v>21</v>
      </c>
      <c r="I6" s="1"/>
      <c r="J6" s="1"/>
    </row>
    <row r="7" spans="1:14" x14ac:dyDescent="0.25">
      <c r="A7" s="1" t="s">
        <v>10</v>
      </c>
      <c r="B7" s="2" t="s">
        <v>28</v>
      </c>
      <c r="C7" s="28">
        <v>2022</v>
      </c>
      <c r="D7" s="2" t="s">
        <v>29</v>
      </c>
      <c r="E7" s="2" t="s">
        <v>13</v>
      </c>
      <c r="F7" s="2" t="s">
        <v>20</v>
      </c>
      <c r="G7" s="5" t="s">
        <v>15</v>
      </c>
      <c r="H7" s="6" t="s">
        <v>21</v>
      </c>
      <c r="I7" s="1"/>
      <c r="J7" s="1"/>
    </row>
    <row r="8" spans="1:14" x14ac:dyDescent="0.25">
      <c r="A8" s="1" t="s">
        <v>10</v>
      </c>
      <c r="B8" s="2" t="s">
        <v>30</v>
      </c>
      <c r="C8" s="28">
        <v>2016</v>
      </c>
      <c r="D8" s="2" t="s">
        <v>31</v>
      </c>
      <c r="E8" s="2" t="s">
        <v>13</v>
      </c>
      <c r="F8" s="2" t="s">
        <v>20</v>
      </c>
      <c r="G8" s="5" t="s">
        <v>15</v>
      </c>
      <c r="H8" s="6" t="s">
        <v>21</v>
      </c>
      <c r="I8" s="1"/>
      <c r="J8" s="1"/>
    </row>
    <row r="9" spans="1:14" x14ac:dyDescent="0.25">
      <c r="A9" s="1" t="s">
        <v>10</v>
      </c>
      <c r="B9" s="2" t="s">
        <v>28</v>
      </c>
      <c r="C9" s="28">
        <v>2017</v>
      </c>
      <c r="D9" s="2" t="s">
        <v>32</v>
      </c>
      <c r="E9" s="2" t="s">
        <v>13</v>
      </c>
      <c r="F9" s="2" t="s">
        <v>20</v>
      </c>
      <c r="G9" s="5" t="s">
        <v>15</v>
      </c>
      <c r="H9" s="6" t="s">
        <v>21</v>
      </c>
      <c r="I9" s="1"/>
      <c r="J9" s="1"/>
    </row>
    <row r="10" spans="1:14" x14ac:dyDescent="0.25">
      <c r="A10" s="1" t="s">
        <v>10</v>
      </c>
      <c r="B10" s="2" t="s">
        <v>33</v>
      </c>
      <c r="C10" s="28">
        <v>2020</v>
      </c>
      <c r="D10" s="2" t="s">
        <v>34</v>
      </c>
      <c r="E10" s="2" t="s">
        <v>13</v>
      </c>
      <c r="F10" s="2" t="s">
        <v>20</v>
      </c>
      <c r="G10" s="6" t="s">
        <v>35</v>
      </c>
      <c r="H10" s="6" t="s">
        <v>21</v>
      </c>
      <c r="I10" s="1"/>
      <c r="J10" s="1"/>
    </row>
    <row r="11" spans="1:14" x14ac:dyDescent="0.25">
      <c r="A11" s="1" t="s">
        <v>10</v>
      </c>
      <c r="B11" s="2" t="s">
        <v>36</v>
      </c>
      <c r="C11" s="28">
        <v>2017</v>
      </c>
      <c r="D11" s="2" t="s">
        <v>37</v>
      </c>
      <c r="E11" s="2" t="s">
        <v>13</v>
      </c>
      <c r="F11" s="2" t="s">
        <v>20</v>
      </c>
      <c r="G11" s="6" t="s">
        <v>38</v>
      </c>
      <c r="H11" s="6" t="s">
        <v>23</v>
      </c>
      <c r="I11" s="1"/>
      <c r="J11" s="1"/>
    </row>
    <row r="12" spans="1:14" x14ac:dyDescent="0.25">
      <c r="A12" s="1" t="s">
        <v>10</v>
      </c>
      <c r="B12" s="2" t="s">
        <v>39</v>
      </c>
      <c r="C12" s="28">
        <v>2023</v>
      </c>
      <c r="D12" s="2" t="s">
        <v>40</v>
      </c>
      <c r="E12" s="2" t="s">
        <v>13</v>
      </c>
      <c r="F12" s="2" t="s">
        <v>20</v>
      </c>
      <c r="G12" s="6" t="s">
        <v>38</v>
      </c>
      <c r="H12" s="6" t="s">
        <v>23</v>
      </c>
      <c r="I12" s="1"/>
      <c r="J12" s="1"/>
    </row>
    <row r="13" spans="1:14" x14ac:dyDescent="0.25">
      <c r="A13" s="1" t="s">
        <v>10</v>
      </c>
      <c r="B13" s="2" t="s">
        <v>41</v>
      </c>
      <c r="C13" s="28">
        <v>2016</v>
      </c>
      <c r="D13" s="2" t="s">
        <v>42</v>
      </c>
      <c r="E13" s="2" t="s">
        <v>13</v>
      </c>
      <c r="F13" s="2" t="s">
        <v>43</v>
      </c>
      <c r="G13" s="6" t="s">
        <v>44</v>
      </c>
      <c r="H13" s="6" t="s">
        <v>45</v>
      </c>
      <c r="I13" s="1" t="s">
        <v>17</v>
      </c>
      <c r="J13" s="1"/>
    </row>
    <row r="14" spans="1:14" x14ac:dyDescent="0.25">
      <c r="A14" s="1" t="s">
        <v>10</v>
      </c>
      <c r="B14" s="2" t="s">
        <v>46</v>
      </c>
      <c r="C14" s="28">
        <v>2015</v>
      </c>
      <c r="D14" s="2" t="s">
        <v>47</v>
      </c>
      <c r="E14" s="2" t="s">
        <v>13</v>
      </c>
      <c r="F14" s="2" t="s">
        <v>14</v>
      </c>
      <c r="G14" s="6" t="s">
        <v>44</v>
      </c>
      <c r="H14" s="6" t="s">
        <v>21</v>
      </c>
      <c r="I14" s="1"/>
      <c r="J14" s="1" t="s">
        <v>17</v>
      </c>
    </row>
    <row r="15" spans="1:14" x14ac:dyDescent="0.25">
      <c r="A15" s="1" t="s">
        <v>10</v>
      </c>
      <c r="B15" s="2" t="s">
        <v>48</v>
      </c>
      <c r="C15" s="28">
        <v>2020</v>
      </c>
      <c r="D15" s="2" t="s">
        <v>49</v>
      </c>
      <c r="E15" s="2" t="s">
        <v>13</v>
      </c>
      <c r="F15" s="2" t="s">
        <v>14</v>
      </c>
      <c r="G15" s="6" t="s">
        <v>44</v>
      </c>
      <c r="H15" s="6" t="s">
        <v>23</v>
      </c>
      <c r="I15" s="1"/>
      <c r="J15" s="1"/>
    </row>
    <row r="16" spans="1:14" x14ac:dyDescent="0.25">
      <c r="A16" s="1" t="s">
        <v>10</v>
      </c>
      <c r="B16" s="2" t="s">
        <v>50</v>
      </c>
      <c r="C16" s="28">
        <v>2015</v>
      </c>
      <c r="D16" s="2" t="s">
        <v>51</v>
      </c>
      <c r="E16" s="2" t="s">
        <v>13</v>
      </c>
      <c r="F16" s="2" t="s">
        <v>52</v>
      </c>
      <c r="G16" s="6" t="s">
        <v>44</v>
      </c>
      <c r="H16" s="6" t="s">
        <v>23</v>
      </c>
      <c r="I16" s="1"/>
      <c r="J16" s="1"/>
    </row>
    <row r="17" spans="1:10" x14ac:dyDescent="0.25">
      <c r="A17" s="1" t="s">
        <v>10</v>
      </c>
      <c r="B17" s="2" t="s">
        <v>53</v>
      </c>
      <c r="C17" s="28">
        <v>2021</v>
      </c>
      <c r="D17" s="2" t="s">
        <v>54</v>
      </c>
      <c r="E17" s="2" t="s">
        <v>55</v>
      </c>
      <c r="F17" s="2" t="s">
        <v>14</v>
      </c>
      <c r="G17" s="2" t="s">
        <v>44</v>
      </c>
      <c r="H17" s="2" t="s">
        <v>56</v>
      </c>
      <c r="I17" s="1"/>
      <c r="J17" s="1"/>
    </row>
    <row r="18" spans="1:10" x14ac:dyDescent="0.25">
      <c r="A18" s="1" t="s">
        <v>10</v>
      </c>
      <c r="B18" s="2" t="s">
        <v>57</v>
      </c>
      <c r="C18" s="28">
        <v>2021</v>
      </c>
      <c r="D18" s="2" t="s">
        <v>58</v>
      </c>
      <c r="E18" s="2" t="s">
        <v>59</v>
      </c>
      <c r="F18" s="2" t="s">
        <v>14</v>
      </c>
      <c r="G18" s="6" t="s">
        <v>15</v>
      </c>
      <c r="H18" s="6" t="s">
        <v>21</v>
      </c>
      <c r="I18" s="1"/>
      <c r="J18" s="1" t="s">
        <v>17</v>
      </c>
    </row>
    <row r="19" spans="1:10" x14ac:dyDescent="0.25">
      <c r="A19" s="1" t="s">
        <v>10</v>
      </c>
      <c r="B19" s="2" t="s">
        <v>57</v>
      </c>
      <c r="C19" s="28">
        <v>2020</v>
      </c>
      <c r="D19" s="2" t="s">
        <v>60</v>
      </c>
      <c r="E19" s="2" t="s">
        <v>59</v>
      </c>
      <c r="F19" s="2" t="s">
        <v>14</v>
      </c>
      <c r="G19" s="5" t="s">
        <v>15</v>
      </c>
      <c r="H19" s="6" t="s">
        <v>21</v>
      </c>
      <c r="I19" s="1"/>
      <c r="J19" s="1"/>
    </row>
    <row r="20" spans="1:10" x14ac:dyDescent="0.25">
      <c r="A20" s="1" t="s">
        <v>10</v>
      </c>
      <c r="B20" s="2" t="s">
        <v>61</v>
      </c>
      <c r="C20" s="28">
        <v>2025</v>
      </c>
      <c r="D20" s="2" t="s">
        <v>62</v>
      </c>
      <c r="E20" s="2" t="s">
        <v>59</v>
      </c>
      <c r="F20" s="2" t="s">
        <v>20</v>
      </c>
      <c r="G20" s="5" t="s">
        <v>15</v>
      </c>
      <c r="H20" s="6" t="s">
        <v>63</v>
      </c>
      <c r="I20" s="1"/>
      <c r="J20" s="1"/>
    </row>
    <row r="21" spans="1:10" x14ac:dyDescent="0.25">
      <c r="A21" s="1" t="s">
        <v>10</v>
      </c>
      <c r="B21" s="2" t="s">
        <v>64</v>
      </c>
      <c r="C21" s="28">
        <v>2024</v>
      </c>
      <c r="D21" s="2" t="s">
        <v>65</v>
      </c>
      <c r="E21" s="2" t="s">
        <v>59</v>
      </c>
      <c r="F21" s="2" t="s">
        <v>20</v>
      </c>
      <c r="G21" s="5" t="s">
        <v>15</v>
      </c>
      <c r="H21" s="6" t="s">
        <v>66</v>
      </c>
      <c r="I21" s="1"/>
      <c r="J21" s="1"/>
    </row>
    <row r="22" spans="1:10" x14ac:dyDescent="0.25">
      <c r="A22" s="1" t="s">
        <v>10</v>
      </c>
      <c r="B22" s="2" t="s">
        <v>64</v>
      </c>
      <c r="C22" s="28">
        <v>2024</v>
      </c>
      <c r="D22" s="2" t="s">
        <v>67</v>
      </c>
      <c r="E22" s="2" t="s">
        <v>59</v>
      </c>
      <c r="F22" s="2" t="s">
        <v>20</v>
      </c>
      <c r="G22" s="5" t="s">
        <v>15</v>
      </c>
      <c r="H22" s="6" t="s">
        <v>21</v>
      </c>
      <c r="I22" s="1"/>
      <c r="J22" s="1"/>
    </row>
    <row r="23" spans="1:10" x14ac:dyDescent="0.25">
      <c r="A23" s="1" t="s">
        <v>10</v>
      </c>
      <c r="B23" s="2" t="s">
        <v>68</v>
      </c>
      <c r="C23" s="28">
        <v>2023</v>
      </c>
      <c r="D23" s="2" t="s">
        <v>69</v>
      </c>
      <c r="E23" s="2" t="s">
        <v>59</v>
      </c>
      <c r="F23" s="2" t="s">
        <v>20</v>
      </c>
      <c r="G23" s="6" t="s">
        <v>35</v>
      </c>
      <c r="H23" s="6" t="s">
        <v>23</v>
      </c>
      <c r="I23" s="1"/>
      <c r="J23" s="1"/>
    </row>
    <row r="24" spans="1:10" x14ac:dyDescent="0.25">
      <c r="A24" s="1" t="s">
        <v>10</v>
      </c>
      <c r="B24" s="2" t="s">
        <v>70</v>
      </c>
      <c r="C24" s="28">
        <v>2024</v>
      </c>
      <c r="D24" s="2" t="s">
        <v>71</v>
      </c>
      <c r="E24" t="s">
        <v>72</v>
      </c>
      <c r="F24" s="2" t="s">
        <v>73</v>
      </c>
      <c r="G24" s="5" t="s">
        <v>15</v>
      </c>
      <c r="H24" s="6" t="s">
        <v>74</v>
      </c>
      <c r="I24" s="1"/>
      <c r="J24" s="1" t="s">
        <v>17</v>
      </c>
    </row>
    <row r="25" spans="1:10" x14ac:dyDescent="0.25">
      <c r="A25" s="7" t="s">
        <v>10</v>
      </c>
      <c r="B25" s="8" t="s">
        <v>75</v>
      </c>
      <c r="C25" s="15">
        <v>2024</v>
      </c>
      <c r="D25" s="8" t="s">
        <v>76</v>
      </c>
      <c r="E25" s="8" t="s">
        <v>77</v>
      </c>
      <c r="F25" s="8" t="s">
        <v>20</v>
      </c>
      <c r="G25" s="9" t="s">
        <v>15</v>
      </c>
      <c r="H25" s="9" t="s">
        <v>78</v>
      </c>
      <c r="I25" s="7"/>
      <c r="J25" s="7"/>
    </row>
    <row r="26" spans="1:10" x14ac:dyDescent="0.25">
      <c r="A26" s="10">
        <v>1</v>
      </c>
      <c r="B26" s="11" t="s">
        <v>79</v>
      </c>
      <c r="C26" s="29">
        <v>2023</v>
      </c>
      <c r="D26" s="11" t="s">
        <v>80</v>
      </c>
      <c r="E26" s="12" t="s">
        <v>81</v>
      </c>
      <c r="F26" s="11" t="s">
        <v>20</v>
      </c>
      <c r="G26" s="13" t="s">
        <v>35</v>
      </c>
      <c r="H26" s="13" t="s">
        <v>82</v>
      </c>
      <c r="I26" s="10"/>
      <c r="J26" s="10"/>
    </row>
    <row r="27" spans="1:10" x14ac:dyDescent="0.25">
      <c r="A27" s="1">
        <v>2</v>
      </c>
      <c r="B27" s="2" t="s">
        <v>83</v>
      </c>
      <c r="C27" s="28">
        <v>2023</v>
      </c>
      <c r="D27" s="2" t="s">
        <v>84</v>
      </c>
      <c r="E27" s="2" t="s">
        <v>85</v>
      </c>
      <c r="F27" s="2" t="s">
        <v>43</v>
      </c>
      <c r="G27" s="6" t="s">
        <v>44</v>
      </c>
      <c r="H27" s="6" t="s">
        <v>86</v>
      </c>
      <c r="I27" s="1"/>
      <c r="J27" s="1" t="s">
        <v>17</v>
      </c>
    </row>
    <row r="28" spans="1:10" x14ac:dyDescent="0.25">
      <c r="A28" s="7">
        <v>2</v>
      </c>
      <c r="B28" s="8" t="s">
        <v>87</v>
      </c>
      <c r="C28" s="15">
        <v>2021</v>
      </c>
      <c r="D28" s="8" t="s">
        <v>88</v>
      </c>
      <c r="E28" s="8" t="s">
        <v>85</v>
      </c>
      <c r="F28" s="8" t="s">
        <v>43</v>
      </c>
      <c r="G28" s="14" t="s">
        <v>44</v>
      </c>
      <c r="H28" s="14" t="s">
        <v>89</v>
      </c>
      <c r="I28" s="7"/>
      <c r="J28" s="7"/>
    </row>
    <row r="29" spans="1:10" x14ac:dyDescent="0.25">
      <c r="A29" s="1">
        <v>3</v>
      </c>
      <c r="B29" s="2" t="s">
        <v>90</v>
      </c>
      <c r="C29" s="28">
        <v>2024</v>
      </c>
      <c r="D29" s="2" t="s">
        <v>91</v>
      </c>
      <c r="E29" s="2" t="s">
        <v>92</v>
      </c>
      <c r="F29" s="2" t="s">
        <v>14</v>
      </c>
      <c r="G29" s="6" t="s">
        <v>44</v>
      </c>
      <c r="H29" s="6" t="s">
        <v>93</v>
      </c>
      <c r="I29" s="1"/>
      <c r="J29" s="1"/>
    </row>
    <row r="30" spans="1:10" x14ac:dyDescent="0.25">
      <c r="A30" s="1">
        <v>3</v>
      </c>
      <c r="B30" s="2" t="s">
        <v>94</v>
      </c>
      <c r="C30" s="28">
        <v>2022</v>
      </c>
      <c r="D30" s="2" t="s">
        <v>95</v>
      </c>
      <c r="E30" s="2" t="s">
        <v>92</v>
      </c>
      <c r="F30" s="2" t="s">
        <v>14</v>
      </c>
      <c r="G30" s="6" t="s">
        <v>15</v>
      </c>
      <c r="H30" s="6" t="s">
        <v>96</v>
      </c>
      <c r="I30" s="1"/>
      <c r="J30" s="1" t="s">
        <v>17</v>
      </c>
    </row>
    <row r="31" spans="1:10" x14ac:dyDescent="0.25">
      <c r="A31" s="1">
        <v>3</v>
      </c>
      <c r="B31" s="2" t="s">
        <v>94</v>
      </c>
      <c r="C31" s="28">
        <v>2024</v>
      </c>
      <c r="D31" s="2" t="s">
        <v>97</v>
      </c>
      <c r="E31" s="2" t="s">
        <v>92</v>
      </c>
      <c r="F31" s="2" t="s">
        <v>14</v>
      </c>
      <c r="G31" s="6" t="s">
        <v>15</v>
      </c>
      <c r="H31" s="6" t="s">
        <v>96</v>
      </c>
      <c r="I31" s="1"/>
      <c r="J31" s="1" t="s">
        <v>17</v>
      </c>
    </row>
    <row r="32" spans="1:10" x14ac:dyDescent="0.25">
      <c r="A32" s="1">
        <v>3</v>
      </c>
      <c r="B32" s="2" t="s">
        <v>98</v>
      </c>
      <c r="C32" s="28">
        <v>2024</v>
      </c>
      <c r="D32" s="2" t="s">
        <v>99</v>
      </c>
      <c r="E32" s="2" t="s">
        <v>92</v>
      </c>
      <c r="F32" s="2" t="s">
        <v>14</v>
      </c>
      <c r="G32" s="5" t="s">
        <v>15</v>
      </c>
      <c r="H32" s="6" t="s">
        <v>96</v>
      </c>
      <c r="I32" s="1"/>
      <c r="J32" s="1" t="s">
        <v>17</v>
      </c>
    </row>
    <row r="33" spans="1:10" x14ac:dyDescent="0.25">
      <c r="A33" s="1">
        <v>3</v>
      </c>
      <c r="B33" s="2" t="s">
        <v>46</v>
      </c>
      <c r="C33" s="28">
        <v>2023</v>
      </c>
      <c r="D33" s="2" t="s">
        <v>100</v>
      </c>
      <c r="E33" s="2" t="s">
        <v>92</v>
      </c>
      <c r="F33" s="2" t="s">
        <v>14</v>
      </c>
      <c r="G33" s="6" t="s">
        <v>44</v>
      </c>
      <c r="H33" s="6" t="s">
        <v>23</v>
      </c>
      <c r="I33" s="1"/>
      <c r="J33" s="1"/>
    </row>
    <row r="34" spans="1:10" x14ac:dyDescent="0.25">
      <c r="A34" s="7">
        <v>3</v>
      </c>
      <c r="B34" s="8" t="s">
        <v>101</v>
      </c>
      <c r="C34" s="15">
        <v>2022</v>
      </c>
      <c r="D34" s="8" t="s">
        <v>102</v>
      </c>
      <c r="E34" s="15" t="s">
        <v>103</v>
      </c>
      <c r="F34" s="8" t="s">
        <v>14</v>
      </c>
      <c r="G34" s="14" t="s">
        <v>15</v>
      </c>
      <c r="H34" s="14" t="s">
        <v>96</v>
      </c>
      <c r="I34" s="7"/>
      <c r="J34" s="7" t="s">
        <v>17</v>
      </c>
    </row>
    <row r="35" spans="1:10" x14ac:dyDescent="0.25">
      <c r="A35" s="7">
        <v>4</v>
      </c>
      <c r="B35" s="8" t="s">
        <v>104</v>
      </c>
      <c r="C35" s="15">
        <v>2024</v>
      </c>
      <c r="D35" s="8" t="s">
        <v>105</v>
      </c>
      <c r="E35" s="15" t="s">
        <v>106</v>
      </c>
      <c r="F35" s="8" t="s">
        <v>107</v>
      </c>
      <c r="G35" s="14" t="s">
        <v>15</v>
      </c>
      <c r="H35" s="14" t="s">
        <v>108</v>
      </c>
      <c r="I35" s="7"/>
      <c r="J35" s="7"/>
    </row>
    <row r="36" spans="1:10" x14ac:dyDescent="0.25">
      <c r="A36" s="7">
        <v>5</v>
      </c>
      <c r="B36" s="8" t="s">
        <v>109</v>
      </c>
      <c r="C36" s="15">
        <v>2025</v>
      </c>
      <c r="D36" s="8" t="s">
        <v>110</v>
      </c>
      <c r="E36" s="15" t="s">
        <v>111</v>
      </c>
      <c r="F36" s="8" t="s">
        <v>107</v>
      </c>
      <c r="G36" s="14" t="s">
        <v>44</v>
      </c>
      <c r="H36" s="14" t="s">
        <v>23</v>
      </c>
      <c r="I36" s="7"/>
      <c r="J36" s="7"/>
    </row>
    <row r="37" spans="1:10" x14ac:dyDescent="0.25">
      <c r="A37" s="7">
        <v>6</v>
      </c>
      <c r="B37" s="8" t="s">
        <v>112</v>
      </c>
      <c r="C37" s="15">
        <v>2023</v>
      </c>
      <c r="D37" s="8" t="s">
        <v>113</v>
      </c>
      <c r="E37" s="15" t="s">
        <v>111</v>
      </c>
      <c r="F37" s="8" t="s">
        <v>20</v>
      </c>
      <c r="G37" s="14" t="s">
        <v>44</v>
      </c>
      <c r="H37" s="14" t="s">
        <v>114</v>
      </c>
      <c r="I37" s="7" t="s">
        <v>17</v>
      </c>
      <c r="J37" s="7" t="s">
        <v>17</v>
      </c>
    </row>
    <row r="38" spans="1:10" x14ac:dyDescent="0.25">
      <c r="A38" s="7">
        <v>7</v>
      </c>
      <c r="B38" s="8" t="s">
        <v>115</v>
      </c>
      <c r="C38" s="15">
        <v>2024</v>
      </c>
      <c r="D38" s="8" t="s">
        <v>116</v>
      </c>
      <c r="E38" s="15" t="s">
        <v>111</v>
      </c>
      <c r="F38" s="8" t="s">
        <v>14</v>
      </c>
      <c r="G38" s="14" t="s">
        <v>15</v>
      </c>
      <c r="H38" s="14" t="s">
        <v>21</v>
      </c>
      <c r="I38" s="7"/>
      <c r="J38" s="7"/>
    </row>
    <row r="39" spans="1:10" x14ac:dyDescent="0.25">
      <c r="A39" s="7">
        <v>8</v>
      </c>
      <c r="B39" s="8" t="s">
        <v>117</v>
      </c>
      <c r="C39" s="15">
        <v>2015</v>
      </c>
      <c r="D39" s="8" t="s">
        <v>118</v>
      </c>
      <c r="E39" s="15" t="s">
        <v>111</v>
      </c>
      <c r="F39" s="8" t="s">
        <v>20</v>
      </c>
      <c r="G39" s="14" t="s">
        <v>15</v>
      </c>
      <c r="H39" s="14" t="s">
        <v>23</v>
      </c>
      <c r="I39" s="7" t="s">
        <v>17</v>
      </c>
      <c r="J39" s="7"/>
    </row>
    <row r="40" spans="1:10" x14ac:dyDescent="0.25">
      <c r="A40" s="7">
        <v>9</v>
      </c>
      <c r="B40" s="8" t="s">
        <v>119</v>
      </c>
      <c r="C40" s="15">
        <v>2021</v>
      </c>
      <c r="D40" s="8" t="s">
        <v>120</v>
      </c>
      <c r="E40" s="15" t="s">
        <v>111</v>
      </c>
      <c r="F40" s="8" t="s">
        <v>121</v>
      </c>
      <c r="G40" s="14" t="s">
        <v>122</v>
      </c>
      <c r="H40" s="14" t="s">
        <v>23</v>
      </c>
      <c r="I40" s="7"/>
      <c r="J40" s="7"/>
    </row>
    <row r="41" spans="1:10" x14ac:dyDescent="0.25">
      <c r="A41" s="7">
        <v>10</v>
      </c>
      <c r="B41" s="8" t="s">
        <v>123</v>
      </c>
      <c r="C41" s="15">
        <v>2022</v>
      </c>
      <c r="D41" s="8" t="s">
        <v>124</v>
      </c>
      <c r="E41" s="15" t="s">
        <v>111</v>
      </c>
      <c r="F41" s="8" t="s">
        <v>73</v>
      </c>
      <c r="G41" s="14" t="s">
        <v>44</v>
      </c>
      <c r="H41" s="14" t="s">
        <v>125</v>
      </c>
      <c r="I41" s="7"/>
      <c r="J41" s="7"/>
    </row>
    <row r="42" spans="1:10" x14ac:dyDescent="0.25">
      <c r="A42" s="7">
        <v>11</v>
      </c>
      <c r="B42" s="8" t="s">
        <v>126</v>
      </c>
      <c r="C42" s="15">
        <v>2021</v>
      </c>
      <c r="D42" s="8" t="s">
        <v>127</v>
      </c>
      <c r="E42" s="15" t="s">
        <v>103</v>
      </c>
      <c r="F42" s="8" t="s">
        <v>73</v>
      </c>
      <c r="G42" s="14" t="s">
        <v>44</v>
      </c>
      <c r="H42" s="14" t="s">
        <v>128</v>
      </c>
      <c r="I42" s="7"/>
      <c r="J42" s="7"/>
    </row>
    <row r="43" spans="1:10" x14ac:dyDescent="0.25">
      <c r="A43" s="7">
        <v>12</v>
      </c>
      <c r="B43" s="8" t="s">
        <v>129</v>
      </c>
      <c r="C43" s="15">
        <v>2022</v>
      </c>
      <c r="D43" s="8" t="s">
        <v>130</v>
      </c>
      <c r="E43" s="15" t="s">
        <v>103</v>
      </c>
      <c r="F43" s="8" t="s">
        <v>73</v>
      </c>
      <c r="G43" s="14" t="s">
        <v>35</v>
      </c>
      <c r="H43" s="14" t="s">
        <v>131</v>
      </c>
      <c r="I43" s="7"/>
      <c r="J43" s="7"/>
    </row>
    <row r="44" spans="1:10" x14ac:dyDescent="0.25">
      <c r="A44" s="7">
        <v>13</v>
      </c>
      <c r="B44" s="8" t="s">
        <v>28</v>
      </c>
      <c r="C44" s="15">
        <v>2025</v>
      </c>
      <c r="D44" s="8" t="s">
        <v>132</v>
      </c>
      <c r="E44" s="15" t="s">
        <v>103</v>
      </c>
      <c r="F44" s="8" t="s">
        <v>133</v>
      </c>
      <c r="G44" s="14" t="s">
        <v>15</v>
      </c>
      <c r="H44" s="14" t="s">
        <v>93</v>
      </c>
      <c r="I44" s="7"/>
      <c r="J44" s="7"/>
    </row>
    <row r="45" spans="1:10" x14ac:dyDescent="0.25">
      <c r="A45" s="7">
        <v>14</v>
      </c>
      <c r="B45" s="8" t="s">
        <v>123</v>
      </c>
      <c r="C45" s="15">
        <v>2021</v>
      </c>
      <c r="D45" s="8" t="s">
        <v>134</v>
      </c>
      <c r="E45" s="15" t="s">
        <v>103</v>
      </c>
      <c r="F45" s="8" t="s">
        <v>20</v>
      </c>
      <c r="G45" s="14" t="s">
        <v>44</v>
      </c>
      <c r="H45" s="14" t="s">
        <v>21</v>
      </c>
      <c r="I45" s="7" t="s">
        <v>17</v>
      </c>
      <c r="J45" s="7"/>
    </row>
    <row r="46" spans="1:10" x14ac:dyDescent="0.25">
      <c r="A46" s="7">
        <v>15</v>
      </c>
      <c r="B46" s="8" t="s">
        <v>28</v>
      </c>
      <c r="C46" s="15">
        <v>2022</v>
      </c>
      <c r="D46" s="8" t="s">
        <v>135</v>
      </c>
      <c r="E46" s="15" t="s">
        <v>103</v>
      </c>
      <c r="F46" s="8" t="s">
        <v>52</v>
      </c>
      <c r="G46" s="14" t="s">
        <v>38</v>
      </c>
      <c r="H46" s="14" t="s">
        <v>63</v>
      </c>
      <c r="I46" s="7" t="s">
        <v>17</v>
      </c>
      <c r="J46" s="7"/>
    </row>
    <row r="47" spans="1:10" x14ac:dyDescent="0.25">
      <c r="A47" s="7">
        <v>16</v>
      </c>
      <c r="B47" s="8" t="s">
        <v>136</v>
      </c>
      <c r="C47" s="15">
        <v>2022</v>
      </c>
      <c r="D47" s="8" t="s">
        <v>137</v>
      </c>
      <c r="E47" s="15" t="s">
        <v>103</v>
      </c>
      <c r="F47" s="8" t="s">
        <v>20</v>
      </c>
      <c r="G47" s="14" t="s">
        <v>44</v>
      </c>
      <c r="H47" s="14" t="s">
        <v>21</v>
      </c>
      <c r="I47" s="7" t="s">
        <v>17</v>
      </c>
      <c r="J47" s="7"/>
    </row>
    <row r="48" spans="1:10" x14ac:dyDescent="0.25">
      <c r="A48" s="7">
        <v>17</v>
      </c>
      <c r="B48" s="8" t="s">
        <v>138</v>
      </c>
      <c r="C48" s="15">
        <v>2023</v>
      </c>
      <c r="D48" s="8" t="s">
        <v>139</v>
      </c>
      <c r="E48" s="15" t="s">
        <v>103</v>
      </c>
      <c r="F48" s="8" t="s">
        <v>140</v>
      </c>
      <c r="G48" s="14" t="s">
        <v>38</v>
      </c>
      <c r="H48" s="14" t="s">
        <v>141</v>
      </c>
      <c r="I48" s="7"/>
      <c r="J48" s="7"/>
    </row>
    <row r="49" spans="1:10" x14ac:dyDescent="0.25">
      <c r="A49" s="7">
        <v>18</v>
      </c>
      <c r="B49" s="8" t="s">
        <v>142</v>
      </c>
      <c r="C49" s="15">
        <v>2021</v>
      </c>
      <c r="D49" s="8" t="s">
        <v>143</v>
      </c>
      <c r="E49" s="15" t="s">
        <v>103</v>
      </c>
      <c r="F49" s="8" t="s">
        <v>20</v>
      </c>
      <c r="G49" s="14" t="s">
        <v>15</v>
      </c>
      <c r="H49" s="14" t="s">
        <v>66</v>
      </c>
      <c r="I49" s="7" t="s">
        <v>17</v>
      </c>
      <c r="J49" s="7"/>
    </row>
    <row r="50" spans="1:10" x14ac:dyDescent="0.25">
      <c r="A50" s="7">
        <v>19</v>
      </c>
      <c r="B50" s="8" t="s">
        <v>145</v>
      </c>
      <c r="C50" s="15">
        <v>2025</v>
      </c>
      <c r="D50" s="8" t="s">
        <v>146</v>
      </c>
      <c r="E50" s="15" t="s">
        <v>103</v>
      </c>
      <c r="F50" s="8" t="s">
        <v>20</v>
      </c>
      <c r="G50" s="14" t="s">
        <v>44</v>
      </c>
      <c r="H50" s="14" t="s">
        <v>21</v>
      </c>
      <c r="I50" s="7"/>
      <c r="J50" s="7"/>
    </row>
    <row r="51" spans="1:10" x14ac:dyDescent="0.25">
      <c r="A51" s="7">
        <v>20</v>
      </c>
      <c r="B51" s="8" t="s">
        <v>147</v>
      </c>
      <c r="C51" s="15">
        <v>2023</v>
      </c>
      <c r="D51" s="8" t="s">
        <v>148</v>
      </c>
      <c r="E51" s="15" t="s">
        <v>103</v>
      </c>
      <c r="F51" s="8" t="s">
        <v>133</v>
      </c>
      <c r="G51" s="14" t="s">
        <v>15</v>
      </c>
      <c r="H51" s="14" t="s">
        <v>16</v>
      </c>
      <c r="I51" s="7" t="s">
        <v>17</v>
      </c>
      <c r="J51" s="7"/>
    </row>
    <row r="52" spans="1:10" x14ac:dyDescent="0.25">
      <c r="A52" s="7">
        <v>21</v>
      </c>
      <c r="B52" s="8" t="s">
        <v>138</v>
      </c>
      <c r="C52" s="15">
        <v>2019</v>
      </c>
      <c r="D52" s="8" t="s">
        <v>149</v>
      </c>
      <c r="E52" s="15" t="s">
        <v>103</v>
      </c>
      <c r="F52" s="8" t="s">
        <v>140</v>
      </c>
      <c r="G52" s="14" t="s">
        <v>44</v>
      </c>
      <c r="H52" s="14" t="s">
        <v>21</v>
      </c>
      <c r="I52" s="7"/>
      <c r="J52" s="7" t="s">
        <v>17</v>
      </c>
    </row>
    <row r="53" spans="1:10" x14ac:dyDescent="0.25">
      <c r="A53" s="7">
        <v>22</v>
      </c>
      <c r="B53" s="8" t="s">
        <v>150</v>
      </c>
      <c r="C53" s="15">
        <v>2024</v>
      </c>
      <c r="D53" s="8" t="s">
        <v>151</v>
      </c>
      <c r="E53" s="15" t="s">
        <v>103</v>
      </c>
      <c r="F53" s="8" t="s">
        <v>140</v>
      </c>
      <c r="G53" s="14" t="s">
        <v>44</v>
      </c>
      <c r="H53" s="14" t="s">
        <v>152</v>
      </c>
      <c r="I53" s="7" t="s">
        <v>17</v>
      </c>
      <c r="J53" s="7"/>
    </row>
    <row r="54" spans="1:10" x14ac:dyDescent="0.25">
      <c r="A54" s="7">
        <v>23</v>
      </c>
      <c r="B54" s="8" t="s">
        <v>153</v>
      </c>
      <c r="C54" s="15">
        <v>2024</v>
      </c>
      <c r="D54" s="8" t="s">
        <v>154</v>
      </c>
      <c r="E54" s="15" t="s">
        <v>103</v>
      </c>
      <c r="F54" s="8" t="s">
        <v>155</v>
      </c>
      <c r="G54" s="14" t="s">
        <v>44</v>
      </c>
      <c r="H54" s="14" t="s">
        <v>21</v>
      </c>
      <c r="I54" s="7"/>
      <c r="J54" s="7"/>
    </row>
    <row r="55" spans="1:10" x14ac:dyDescent="0.25">
      <c r="A55" s="7">
        <v>24</v>
      </c>
      <c r="B55" s="8" t="s">
        <v>156</v>
      </c>
      <c r="C55" s="15">
        <v>2023</v>
      </c>
      <c r="D55" s="8" t="s">
        <v>157</v>
      </c>
      <c r="E55" s="15" t="s">
        <v>103</v>
      </c>
      <c r="F55" s="8" t="s">
        <v>140</v>
      </c>
      <c r="G55" s="14" t="s">
        <v>44</v>
      </c>
      <c r="H55" s="14" t="s">
        <v>158</v>
      </c>
      <c r="I55" s="7" t="s">
        <v>17</v>
      </c>
      <c r="J55" s="7"/>
    </row>
    <row r="56" spans="1:10" x14ac:dyDescent="0.25">
      <c r="A56" s="7">
        <v>25</v>
      </c>
      <c r="B56" s="8" t="s">
        <v>159</v>
      </c>
      <c r="C56" s="15">
        <v>2023</v>
      </c>
      <c r="D56" s="8" t="s">
        <v>160</v>
      </c>
      <c r="E56" s="15" t="s">
        <v>103</v>
      </c>
      <c r="F56" s="8" t="s">
        <v>140</v>
      </c>
      <c r="G56" s="14" t="s">
        <v>44</v>
      </c>
      <c r="H56" s="14" t="s">
        <v>158</v>
      </c>
      <c r="I56" s="7"/>
      <c r="J56" s="7"/>
    </row>
    <row r="57" spans="1:10" x14ac:dyDescent="0.25">
      <c r="A57" s="7">
        <v>26</v>
      </c>
      <c r="B57" s="8" t="s">
        <v>161</v>
      </c>
      <c r="C57" s="15">
        <v>2025</v>
      </c>
      <c r="D57" s="8" t="s">
        <v>162</v>
      </c>
      <c r="E57" s="15" t="s">
        <v>103</v>
      </c>
      <c r="F57" s="8" t="s">
        <v>133</v>
      </c>
      <c r="G57" s="14" t="s">
        <v>163</v>
      </c>
      <c r="H57" s="14" t="s">
        <v>16</v>
      </c>
      <c r="I57" s="7" t="s">
        <v>17</v>
      </c>
      <c r="J57" s="7"/>
    </row>
    <row r="58" spans="1:10" x14ac:dyDescent="0.25">
      <c r="A58" s="7">
        <v>27</v>
      </c>
      <c r="B58" s="8" t="s">
        <v>164</v>
      </c>
      <c r="C58" s="15">
        <v>2023</v>
      </c>
      <c r="D58" s="8" t="s">
        <v>165</v>
      </c>
      <c r="E58" s="15" t="s">
        <v>103</v>
      </c>
      <c r="F58" s="8" t="s">
        <v>133</v>
      </c>
      <c r="G58" s="14" t="s">
        <v>44</v>
      </c>
      <c r="H58" s="14" t="s">
        <v>63</v>
      </c>
      <c r="I58" s="7"/>
      <c r="J58" s="7"/>
    </row>
    <row r="59" spans="1:10" x14ac:dyDescent="0.25">
      <c r="A59" s="7">
        <v>28</v>
      </c>
      <c r="B59" s="8" t="s">
        <v>166</v>
      </c>
      <c r="C59" s="15">
        <v>2019</v>
      </c>
      <c r="D59" s="8" t="s">
        <v>167</v>
      </c>
      <c r="E59" s="15" t="s">
        <v>103</v>
      </c>
      <c r="F59" s="8" t="s">
        <v>52</v>
      </c>
      <c r="G59" s="14" t="s">
        <v>15</v>
      </c>
      <c r="H59" s="14" t="s">
        <v>168</v>
      </c>
      <c r="I59" s="7"/>
      <c r="J59" s="7"/>
    </row>
    <row r="60" spans="1:10" x14ac:dyDescent="0.25">
      <c r="A60" s="7">
        <v>29</v>
      </c>
      <c r="B60" s="8" t="s">
        <v>169</v>
      </c>
      <c r="C60" s="15">
        <v>2020</v>
      </c>
      <c r="D60" s="8" t="s">
        <v>170</v>
      </c>
      <c r="E60" s="15" t="s">
        <v>103</v>
      </c>
      <c r="F60" s="8" t="s">
        <v>14</v>
      </c>
      <c r="G60" s="14" t="s">
        <v>44</v>
      </c>
      <c r="H60" s="14" t="s">
        <v>23</v>
      </c>
      <c r="I60" s="7"/>
      <c r="J60" s="7" t="s">
        <v>17</v>
      </c>
    </row>
    <row r="61" spans="1:10" x14ac:dyDescent="0.25">
      <c r="A61" s="7">
        <v>30</v>
      </c>
      <c r="B61" s="8" t="s">
        <v>30</v>
      </c>
      <c r="C61" s="15">
        <v>2022</v>
      </c>
      <c r="D61" s="8" t="s">
        <v>171</v>
      </c>
      <c r="E61" s="15" t="s">
        <v>103</v>
      </c>
      <c r="F61" s="8" t="s">
        <v>14</v>
      </c>
      <c r="G61" s="14" t="s">
        <v>15</v>
      </c>
      <c r="H61" s="14" t="s">
        <v>172</v>
      </c>
      <c r="I61" s="7"/>
      <c r="J61" s="7"/>
    </row>
    <row r="62" spans="1:10" x14ac:dyDescent="0.25">
      <c r="A62" s="7">
        <v>31</v>
      </c>
      <c r="B62" s="8" t="s">
        <v>126</v>
      </c>
      <c r="C62" s="15">
        <v>2024</v>
      </c>
      <c r="D62" s="8" t="s">
        <v>173</v>
      </c>
      <c r="E62" s="15" t="s">
        <v>103</v>
      </c>
      <c r="F62" s="8" t="s">
        <v>133</v>
      </c>
      <c r="G62" s="14" t="s">
        <v>15</v>
      </c>
      <c r="H62" s="14" t="s">
        <v>63</v>
      </c>
      <c r="I62" s="7"/>
      <c r="J62" s="7" t="s">
        <v>17</v>
      </c>
    </row>
    <row r="63" spans="1:10" x14ac:dyDescent="0.25">
      <c r="A63" s="7">
        <v>32</v>
      </c>
      <c r="B63" s="8" t="s">
        <v>174</v>
      </c>
      <c r="C63" s="15">
        <v>2020</v>
      </c>
      <c r="D63" s="8" t="s">
        <v>175</v>
      </c>
      <c r="E63" s="15" t="s">
        <v>103</v>
      </c>
      <c r="F63" s="8" t="s">
        <v>73</v>
      </c>
      <c r="G63" s="14" t="s">
        <v>15</v>
      </c>
      <c r="H63" s="14" t="s">
        <v>66</v>
      </c>
      <c r="I63" s="7"/>
      <c r="J63" s="7" t="s">
        <v>17</v>
      </c>
    </row>
    <row r="64" spans="1:10" x14ac:dyDescent="0.25">
      <c r="A64" s="7">
        <v>33</v>
      </c>
      <c r="B64" s="8" t="s">
        <v>176</v>
      </c>
      <c r="C64" s="15">
        <v>2019</v>
      </c>
      <c r="D64" s="8" t="s">
        <v>177</v>
      </c>
      <c r="E64" s="15" t="s">
        <v>103</v>
      </c>
      <c r="F64" s="8" t="s">
        <v>133</v>
      </c>
      <c r="G64" s="14" t="s">
        <v>15</v>
      </c>
      <c r="H64" s="14" t="s">
        <v>63</v>
      </c>
      <c r="I64" s="7"/>
      <c r="J64" s="7"/>
    </row>
    <row r="65" spans="1:10" x14ac:dyDescent="0.25">
      <c r="A65" s="7">
        <v>34</v>
      </c>
      <c r="B65" s="8" t="s">
        <v>178</v>
      </c>
      <c r="C65" s="15">
        <v>2021</v>
      </c>
      <c r="D65" s="8" t="s">
        <v>179</v>
      </c>
      <c r="E65" s="15" t="s">
        <v>103</v>
      </c>
      <c r="F65" s="8" t="s">
        <v>73</v>
      </c>
      <c r="G65" s="14" t="s">
        <v>15</v>
      </c>
      <c r="H65" s="14" t="s">
        <v>180</v>
      </c>
      <c r="I65" s="7"/>
      <c r="J65" s="7"/>
    </row>
    <row r="66" spans="1:10" x14ac:dyDescent="0.25">
      <c r="A66" s="7">
        <v>35</v>
      </c>
      <c r="B66" s="8" t="s">
        <v>181</v>
      </c>
      <c r="C66" s="15">
        <v>2022</v>
      </c>
      <c r="D66" s="8" t="s">
        <v>182</v>
      </c>
      <c r="E66" s="15" t="s">
        <v>103</v>
      </c>
      <c r="F66" s="8" t="s">
        <v>14</v>
      </c>
      <c r="G66" s="14" t="s">
        <v>15</v>
      </c>
      <c r="H66" s="14" t="s">
        <v>144</v>
      </c>
      <c r="I66" s="7" t="s">
        <v>17</v>
      </c>
      <c r="J66" s="7"/>
    </row>
    <row r="67" spans="1:10" x14ac:dyDescent="0.25">
      <c r="A67" s="7">
        <v>36</v>
      </c>
      <c r="B67" s="8" t="s">
        <v>183</v>
      </c>
      <c r="C67" s="15">
        <v>2017</v>
      </c>
      <c r="D67" s="8" t="s">
        <v>184</v>
      </c>
      <c r="E67" s="15" t="s">
        <v>103</v>
      </c>
      <c r="F67" s="8" t="s">
        <v>107</v>
      </c>
      <c r="G67" s="14" t="s">
        <v>15</v>
      </c>
      <c r="H67" s="14" t="s">
        <v>128</v>
      </c>
      <c r="I67" s="7"/>
      <c r="J67" s="7"/>
    </row>
    <row r="68" spans="1:10" x14ac:dyDescent="0.25">
      <c r="C68" s="28"/>
    </row>
    <row r="69" spans="1:10" x14ac:dyDescent="0.25">
      <c r="A69" s="16" t="s">
        <v>185</v>
      </c>
    </row>
    <row r="70" spans="1:10" x14ac:dyDescent="0.25">
      <c r="A70" s="2"/>
    </row>
  </sheetData>
  <hyperlinks>
    <hyperlink ref="D2" r:id="rId1" xr:uid="{60023D72-2784-BF46-991C-1FEABDDA3825}"/>
    <hyperlink ref="D28" r:id="rId2" xr:uid="{977CACD3-7553-6E47-AA22-DF285F33A8BA}"/>
    <hyperlink ref="D33" r:id="rId3" xr:uid="{67FAA3E0-282A-1C41-915A-AA8193D2A1CB}"/>
    <hyperlink ref="D37" r:id="rId4" xr:uid="{64F3EFDF-AA92-2948-9386-DF6CB6E27FBC}"/>
    <hyperlink ref="D39" r:id="rId5" xr:uid="{60C3BCEB-047A-6045-BC13-FFA5625FFF3F}"/>
    <hyperlink ref="D45" r:id="rId6" xr:uid="{E3B1FB41-6257-E44E-B699-06D50769DE5D}"/>
    <hyperlink ref="D46" r:id="rId7" xr:uid="{6E50038E-C4AD-4148-89C2-A5803832FEDD}"/>
    <hyperlink ref="D47" r:id="rId8" xr:uid="{11E77DBB-880A-2B47-885F-B344452502EC}"/>
    <hyperlink ref="D49" r:id="rId9" xr:uid="{1D37DBB4-400C-2D47-8537-ABA85C4ADCAA}"/>
    <hyperlink ref="D51" r:id="rId10" xr:uid="{6745B56A-7DD3-FD43-9C72-397974CD61EA}"/>
    <hyperlink ref="D53" r:id="rId11" xr:uid="{73517B4B-2E03-494E-BE33-C38246DCE420}"/>
    <hyperlink ref="D55" r:id="rId12" xr:uid="{7907C8F5-A937-7B4C-ABF3-73AF585C47FB}"/>
    <hyperlink ref="D57" r:id="rId13" xr:uid="{C2643BB7-501B-0342-B21E-7867C85371E0}"/>
    <hyperlink ref="D66" r:id="rId14" xr:uid="{811BCA91-33A2-2542-AA2A-E86282AEEA1A}"/>
    <hyperlink ref="D26" r:id="rId15" xr:uid="{DDFBF667-FFCE-429C-A2E3-87DE1626435A}"/>
  </hyperlinks>
  <pageMargins left="0.7" right="0.7" top="0.75" bottom="0.75" header="0.511811023622047" footer="0.511811023622047"/>
  <pageSetup paperSize="9" orientation="portrait" horizontalDpi="300" verticalDpi="300" r:id="rId16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5674DD-FD0D-2B4E-848B-B499A3D99B70}">
  <dimension ref="A1:V108"/>
  <sheetViews>
    <sheetView topLeftCell="A19" zoomScale="85" zoomScaleNormal="85" workbookViewId="0">
      <selection activeCell="D56" sqref="D56"/>
    </sheetView>
  </sheetViews>
  <sheetFormatPr defaultColWidth="11.42578125" defaultRowHeight="15" customHeight="1" x14ac:dyDescent="0.25"/>
  <cols>
    <col min="1" max="1" width="15" style="17" customWidth="1"/>
    <col min="2" max="2" width="21.85546875" style="6" customWidth="1"/>
    <col min="3" max="3" width="7.140625" style="6" customWidth="1"/>
    <col min="4" max="4" width="49.140625" style="18" bestFit="1" customWidth="1"/>
    <col min="5" max="5" width="44.42578125" style="18" bestFit="1" customWidth="1"/>
    <col min="6" max="6" width="106.85546875" style="18" customWidth="1"/>
    <col min="7" max="7" width="10.7109375" style="25" customWidth="1"/>
    <col min="8" max="8" width="46.42578125" style="18" customWidth="1"/>
    <col min="9" max="9" width="35.42578125" style="6" customWidth="1"/>
    <col min="10" max="10" width="10.7109375" style="18" customWidth="1"/>
    <col min="11" max="11" width="17.42578125" style="18" customWidth="1"/>
    <col min="12" max="12" width="12.85546875" style="18" customWidth="1"/>
    <col min="13" max="13" width="12.42578125" style="17" customWidth="1"/>
    <col min="14" max="14" width="14.28515625" style="6" customWidth="1"/>
    <col min="15" max="15" width="17.7109375" style="6" customWidth="1"/>
    <col min="16" max="16" width="12.85546875" style="18" customWidth="1"/>
    <col min="17" max="18" width="10.7109375" style="18" customWidth="1"/>
    <col min="19" max="19" width="6.85546875" style="18" customWidth="1"/>
    <col min="20" max="20" width="7" style="18" customWidth="1"/>
    <col min="21" max="21" width="8.28515625" style="18" customWidth="1"/>
    <col min="22" max="22" width="10.42578125" style="18" customWidth="1"/>
    <col min="23" max="16384" width="11.42578125" style="6"/>
  </cols>
  <sheetData>
    <row r="1" spans="1:22" s="4" customFormat="1" ht="47.25" customHeight="1" x14ac:dyDescent="0.25">
      <c r="A1" s="30" t="s">
        <v>0</v>
      </c>
      <c r="B1" s="30" t="s">
        <v>1</v>
      </c>
      <c r="C1" s="30" t="s">
        <v>2</v>
      </c>
      <c r="D1" s="31" t="s">
        <v>3</v>
      </c>
      <c r="E1" s="31" t="s">
        <v>186</v>
      </c>
      <c r="F1" s="31" t="s">
        <v>187</v>
      </c>
      <c r="G1" s="32" t="s">
        <v>188</v>
      </c>
      <c r="H1" s="31" t="s">
        <v>189</v>
      </c>
      <c r="I1" s="31" t="s">
        <v>190</v>
      </c>
      <c r="J1" s="31" t="s">
        <v>191</v>
      </c>
      <c r="K1" s="30" t="s">
        <v>192</v>
      </c>
      <c r="L1" s="31" t="s">
        <v>193</v>
      </c>
      <c r="M1" s="33" t="s">
        <v>194</v>
      </c>
      <c r="N1" s="31" t="s">
        <v>195</v>
      </c>
      <c r="O1" s="31" t="s">
        <v>196</v>
      </c>
      <c r="P1" s="31" t="s">
        <v>197</v>
      </c>
      <c r="Q1" s="31" t="s">
        <v>198</v>
      </c>
      <c r="R1" s="31" t="s">
        <v>199</v>
      </c>
      <c r="S1" s="31" t="s">
        <v>200</v>
      </c>
      <c r="T1" s="31" t="s">
        <v>201</v>
      </c>
      <c r="U1" s="31" t="s">
        <v>202</v>
      </c>
      <c r="V1" s="31" t="s">
        <v>203</v>
      </c>
    </row>
    <row r="2" spans="1:22" ht="15" customHeight="1" x14ac:dyDescent="0.25">
      <c r="A2" s="19">
        <v>1</v>
      </c>
      <c r="B2" s="20" t="s">
        <v>79</v>
      </c>
      <c r="C2" s="34">
        <v>2023</v>
      </c>
      <c r="D2" t="s">
        <v>80</v>
      </c>
      <c r="E2" t="s">
        <v>291</v>
      </c>
      <c r="F2" s="18" t="s">
        <v>204</v>
      </c>
      <c r="G2" s="25">
        <v>62</v>
      </c>
      <c r="H2" s="18" t="s">
        <v>205</v>
      </c>
      <c r="I2" t="s">
        <v>206</v>
      </c>
      <c r="J2" s="18" t="s">
        <v>207</v>
      </c>
      <c r="K2" s="18" t="s">
        <v>208</v>
      </c>
      <c r="L2" s="18" t="s">
        <v>209</v>
      </c>
      <c r="M2" s="17">
        <v>1</v>
      </c>
      <c r="N2" s="5" t="s">
        <v>210</v>
      </c>
      <c r="O2" s="5" t="s">
        <v>211</v>
      </c>
      <c r="P2" s="17"/>
      <c r="Q2" s="17"/>
      <c r="R2" s="17"/>
      <c r="S2" s="17" t="s">
        <v>17</v>
      </c>
      <c r="T2" s="17"/>
      <c r="U2" s="17"/>
      <c r="V2" s="17"/>
    </row>
    <row r="3" spans="1:22" ht="15" customHeight="1" x14ac:dyDescent="0.25">
      <c r="A3" s="19">
        <v>1</v>
      </c>
      <c r="B3" s="20" t="s">
        <v>79</v>
      </c>
      <c r="C3" s="34">
        <v>2023</v>
      </c>
      <c r="D3" t="s">
        <v>80</v>
      </c>
      <c r="E3" t="s">
        <v>292</v>
      </c>
      <c r="F3" s="18" t="s">
        <v>212</v>
      </c>
      <c r="G3" s="25">
        <v>214</v>
      </c>
      <c r="H3" s="18" t="s">
        <v>212</v>
      </c>
      <c r="I3" s="18" t="s">
        <v>213</v>
      </c>
      <c r="J3" s="18" t="s">
        <v>214</v>
      </c>
      <c r="K3" s="18" t="s">
        <v>215</v>
      </c>
      <c r="L3" s="18" t="s">
        <v>216</v>
      </c>
      <c r="M3" s="17" t="s">
        <v>212</v>
      </c>
      <c r="N3" s="6" t="s">
        <v>217</v>
      </c>
      <c r="O3" s="5" t="s">
        <v>211</v>
      </c>
      <c r="P3" s="17"/>
      <c r="Q3" s="17"/>
      <c r="R3" s="17"/>
      <c r="S3" s="17"/>
      <c r="T3" s="17"/>
      <c r="U3" s="17"/>
      <c r="V3" s="17"/>
    </row>
    <row r="4" spans="1:22" s="47" customFormat="1" ht="15" customHeight="1" x14ac:dyDescent="0.25">
      <c r="A4" s="37">
        <v>1</v>
      </c>
      <c r="B4" s="38" t="s">
        <v>79</v>
      </c>
      <c r="C4" s="39">
        <v>2023</v>
      </c>
      <c r="D4" s="40" t="s">
        <v>80</v>
      </c>
      <c r="E4" s="40" t="s">
        <v>293</v>
      </c>
      <c r="F4" s="41" t="s">
        <v>218</v>
      </c>
      <c r="G4" s="42">
        <v>4</v>
      </c>
      <c r="H4" s="41" t="s">
        <v>310</v>
      </c>
      <c r="I4" s="43" t="s">
        <v>220</v>
      </c>
      <c r="J4" s="41" t="s">
        <v>207</v>
      </c>
      <c r="K4" s="41" t="s">
        <v>208</v>
      </c>
      <c r="L4" s="41" t="s">
        <v>209</v>
      </c>
      <c r="M4" s="44">
        <v>1</v>
      </c>
      <c r="N4" s="45" t="s">
        <v>210</v>
      </c>
      <c r="O4" s="45" t="s">
        <v>306</v>
      </c>
      <c r="P4" s="46" t="s">
        <v>17</v>
      </c>
      <c r="Q4" s="44"/>
      <c r="R4" s="44"/>
      <c r="S4" s="44" t="s">
        <v>17</v>
      </c>
      <c r="T4" s="44" t="s">
        <v>17</v>
      </c>
      <c r="U4" s="44" t="s">
        <v>17</v>
      </c>
      <c r="V4" s="44" t="s">
        <v>17</v>
      </c>
    </row>
    <row r="5" spans="1:22" s="47" customFormat="1" ht="15" customHeight="1" x14ac:dyDescent="0.25">
      <c r="A5" s="48">
        <v>2</v>
      </c>
      <c r="B5" s="47" t="s">
        <v>83</v>
      </c>
      <c r="C5" s="49">
        <v>2023</v>
      </c>
      <c r="D5" s="40" t="s">
        <v>84</v>
      </c>
      <c r="E5" s="40" t="s">
        <v>294</v>
      </c>
      <c r="F5" s="41" t="s">
        <v>221</v>
      </c>
      <c r="G5" s="42">
        <v>258</v>
      </c>
      <c r="H5" s="41" t="s">
        <v>222</v>
      </c>
      <c r="I5" s="41" t="s">
        <v>213</v>
      </c>
      <c r="J5" s="41" t="s">
        <v>214</v>
      </c>
      <c r="K5" s="41" t="s">
        <v>223</v>
      </c>
      <c r="L5" s="41" t="s">
        <v>224</v>
      </c>
      <c r="M5" s="44">
        <v>1</v>
      </c>
      <c r="N5" s="47" t="s">
        <v>210</v>
      </c>
      <c r="O5" s="47" t="s">
        <v>211</v>
      </c>
      <c r="P5" s="44"/>
      <c r="Q5" s="44"/>
      <c r="R5" s="44"/>
      <c r="S5" s="44"/>
      <c r="T5" s="44"/>
      <c r="U5" s="44"/>
      <c r="V5" s="44"/>
    </row>
    <row r="6" spans="1:22" s="47" customFormat="1" ht="15" customHeight="1" x14ac:dyDescent="0.25">
      <c r="A6" s="48">
        <v>3</v>
      </c>
      <c r="B6" s="47" t="s">
        <v>46</v>
      </c>
      <c r="C6" s="49">
        <v>2023</v>
      </c>
      <c r="D6" s="40" t="s">
        <v>100</v>
      </c>
      <c r="E6" s="41"/>
      <c r="F6" s="41" t="s">
        <v>225</v>
      </c>
      <c r="G6" s="42">
        <v>100</v>
      </c>
      <c r="H6" s="41" t="s">
        <v>310</v>
      </c>
      <c r="I6" s="41" t="s">
        <v>226</v>
      </c>
      <c r="J6" s="41" t="s">
        <v>227</v>
      </c>
      <c r="K6" s="41" t="s">
        <v>227</v>
      </c>
      <c r="L6" s="41" t="s">
        <v>216</v>
      </c>
      <c r="M6" s="44">
        <v>1</v>
      </c>
      <c r="N6" s="47" t="s">
        <v>210</v>
      </c>
      <c r="O6" s="45" t="s">
        <v>306</v>
      </c>
      <c r="P6" s="44" t="s">
        <v>17</v>
      </c>
      <c r="Q6" s="44"/>
      <c r="R6" s="44"/>
      <c r="S6" s="44" t="s">
        <v>17</v>
      </c>
      <c r="T6" s="44" t="s">
        <v>17</v>
      </c>
      <c r="U6" s="44" t="s">
        <v>17</v>
      </c>
      <c r="V6" s="44"/>
    </row>
    <row r="7" spans="1:22" s="47" customFormat="1" ht="15" customHeight="1" x14ac:dyDescent="0.25">
      <c r="A7" s="48">
        <v>3</v>
      </c>
      <c r="B7" s="47" t="s">
        <v>46</v>
      </c>
      <c r="C7" s="49">
        <v>2023</v>
      </c>
      <c r="D7" s="40" t="s">
        <v>100</v>
      </c>
      <c r="E7" s="41"/>
      <c r="F7" s="41" t="s">
        <v>228</v>
      </c>
      <c r="G7" s="42">
        <v>107</v>
      </c>
      <c r="H7" s="41" t="s">
        <v>229</v>
      </c>
      <c r="I7" s="41" t="s">
        <v>226</v>
      </c>
      <c r="J7" s="41" t="s">
        <v>207</v>
      </c>
      <c r="K7" s="41" t="s">
        <v>208</v>
      </c>
      <c r="L7" s="41" t="s">
        <v>224</v>
      </c>
      <c r="M7" s="44" t="s">
        <v>230</v>
      </c>
      <c r="N7" s="47" t="s">
        <v>210</v>
      </c>
      <c r="O7" s="47" t="s">
        <v>211</v>
      </c>
      <c r="P7" s="44"/>
      <c r="Q7" s="44"/>
      <c r="R7" s="44"/>
      <c r="S7" s="44"/>
      <c r="T7" s="44"/>
      <c r="U7" s="44"/>
      <c r="V7" s="44"/>
    </row>
    <row r="8" spans="1:22" s="47" customFormat="1" ht="15" customHeight="1" x14ac:dyDescent="0.25">
      <c r="A8" s="48">
        <v>3</v>
      </c>
      <c r="B8" s="47" t="s">
        <v>46</v>
      </c>
      <c r="C8" s="49">
        <v>2023</v>
      </c>
      <c r="D8" s="40" t="s">
        <v>100</v>
      </c>
      <c r="E8" s="41"/>
      <c r="F8" s="41" t="s">
        <v>231</v>
      </c>
      <c r="G8" s="42">
        <v>62</v>
      </c>
      <c r="H8" s="41" t="s">
        <v>311</v>
      </c>
      <c r="I8" s="41" t="s">
        <v>226</v>
      </c>
      <c r="J8" s="41" t="s">
        <v>207</v>
      </c>
      <c r="K8" s="41" t="s">
        <v>208</v>
      </c>
      <c r="L8" s="41" t="s">
        <v>224</v>
      </c>
      <c r="M8" s="44" t="s">
        <v>230</v>
      </c>
      <c r="N8" s="47" t="s">
        <v>210</v>
      </c>
      <c r="O8" s="47" t="s">
        <v>211</v>
      </c>
      <c r="P8" s="44"/>
      <c r="Q8" s="44"/>
      <c r="R8" s="44"/>
      <c r="S8" s="44"/>
      <c r="T8" s="44"/>
      <c r="U8" s="44"/>
      <c r="V8" s="44"/>
    </row>
    <row r="9" spans="1:22" s="47" customFormat="1" ht="15" customHeight="1" x14ac:dyDescent="0.25">
      <c r="A9" s="48">
        <v>3</v>
      </c>
      <c r="B9" s="47" t="s">
        <v>46</v>
      </c>
      <c r="C9" s="49">
        <v>2023</v>
      </c>
      <c r="D9" s="40" t="s">
        <v>100</v>
      </c>
      <c r="E9" s="41"/>
      <c r="F9" s="41" t="s">
        <v>232</v>
      </c>
      <c r="G9" s="42">
        <v>80</v>
      </c>
      <c r="H9" s="41" t="s">
        <v>311</v>
      </c>
      <c r="I9" s="41" t="s">
        <v>226</v>
      </c>
      <c r="J9" s="41" t="s">
        <v>207</v>
      </c>
      <c r="K9" s="41" t="s">
        <v>208</v>
      </c>
      <c r="L9" s="41" t="s">
        <v>224</v>
      </c>
      <c r="M9" s="44" t="s">
        <v>230</v>
      </c>
      <c r="N9" s="47" t="s">
        <v>210</v>
      </c>
      <c r="O9" s="47" t="s">
        <v>211</v>
      </c>
      <c r="P9" s="44"/>
      <c r="Q9" s="44"/>
      <c r="R9" s="44"/>
      <c r="S9" s="44"/>
      <c r="T9" s="44"/>
      <c r="U9" s="44"/>
      <c r="V9" s="44"/>
    </row>
    <row r="10" spans="1:22" s="47" customFormat="1" ht="15" customHeight="1" x14ac:dyDescent="0.25">
      <c r="A10" s="48">
        <v>3</v>
      </c>
      <c r="B10" s="47" t="s">
        <v>46</v>
      </c>
      <c r="C10" s="49">
        <v>2023</v>
      </c>
      <c r="D10" s="40" t="s">
        <v>100</v>
      </c>
      <c r="E10" s="41"/>
      <c r="F10" s="41" t="s">
        <v>233</v>
      </c>
      <c r="G10" s="42">
        <v>163</v>
      </c>
      <c r="H10" s="41" t="s">
        <v>311</v>
      </c>
      <c r="I10" s="41" t="s">
        <v>226</v>
      </c>
      <c r="J10" s="41" t="s">
        <v>207</v>
      </c>
      <c r="K10" s="41" t="s">
        <v>208</v>
      </c>
      <c r="L10" s="41" t="s">
        <v>224</v>
      </c>
      <c r="M10" s="44">
        <v>1</v>
      </c>
      <c r="N10" s="47" t="s">
        <v>234</v>
      </c>
      <c r="O10" s="47" t="s">
        <v>211</v>
      </c>
      <c r="P10" s="44"/>
      <c r="Q10" s="44"/>
      <c r="R10" s="44"/>
      <c r="S10" s="44"/>
      <c r="T10" s="44"/>
      <c r="U10" s="44"/>
      <c r="V10" s="44"/>
    </row>
    <row r="11" spans="1:22" s="47" customFormat="1" ht="15" customHeight="1" x14ac:dyDescent="0.25">
      <c r="A11" s="48">
        <v>3</v>
      </c>
      <c r="B11" s="47" t="s">
        <v>46</v>
      </c>
      <c r="C11" s="49">
        <v>2023</v>
      </c>
      <c r="D11" s="40" t="s">
        <v>100</v>
      </c>
      <c r="E11" s="41"/>
      <c r="F11" s="41" t="s">
        <v>233</v>
      </c>
      <c r="G11" s="42">
        <v>164</v>
      </c>
      <c r="H11" s="41" t="s">
        <v>311</v>
      </c>
      <c r="I11" s="41" t="s">
        <v>226</v>
      </c>
      <c r="J11" s="41" t="s">
        <v>207</v>
      </c>
      <c r="K11" s="41" t="s">
        <v>208</v>
      </c>
      <c r="L11" s="41" t="s">
        <v>224</v>
      </c>
      <c r="M11" s="44">
        <v>1</v>
      </c>
      <c r="N11" s="47" t="s">
        <v>234</v>
      </c>
      <c r="O11" s="47" t="s">
        <v>211</v>
      </c>
      <c r="P11" s="44"/>
      <c r="Q11" s="44"/>
      <c r="R11" s="44"/>
      <c r="S11" s="44"/>
      <c r="T11" s="44"/>
      <c r="U11" s="44"/>
      <c r="V11" s="44"/>
    </row>
    <row r="12" spans="1:22" s="47" customFormat="1" ht="15" customHeight="1" x14ac:dyDescent="0.25">
      <c r="A12" s="48">
        <v>3</v>
      </c>
      <c r="B12" s="47" t="s">
        <v>46</v>
      </c>
      <c r="C12" s="49">
        <v>2023</v>
      </c>
      <c r="D12" s="40" t="s">
        <v>100</v>
      </c>
      <c r="E12" s="41"/>
      <c r="F12" s="41" t="s">
        <v>233</v>
      </c>
      <c r="G12" s="42">
        <v>196</v>
      </c>
      <c r="H12" s="41" t="s">
        <v>311</v>
      </c>
      <c r="I12" s="41" t="s">
        <v>226</v>
      </c>
      <c r="J12" s="41" t="s">
        <v>207</v>
      </c>
      <c r="K12" s="41" t="s">
        <v>208</v>
      </c>
      <c r="L12" s="41" t="s">
        <v>224</v>
      </c>
      <c r="M12" s="44">
        <v>1</v>
      </c>
      <c r="N12" s="47" t="s">
        <v>234</v>
      </c>
      <c r="O12" s="47" t="s">
        <v>211</v>
      </c>
      <c r="P12" s="44"/>
      <c r="Q12" s="44"/>
      <c r="R12" s="44"/>
      <c r="S12" s="44"/>
      <c r="T12" s="44"/>
      <c r="U12" s="44"/>
      <c r="V12" s="44"/>
    </row>
    <row r="13" spans="1:22" s="47" customFormat="1" ht="15" customHeight="1" x14ac:dyDescent="0.25">
      <c r="A13" s="48">
        <v>4</v>
      </c>
      <c r="B13" s="47" t="s">
        <v>104</v>
      </c>
      <c r="C13" s="49">
        <v>2024</v>
      </c>
      <c r="D13" s="40" t="s">
        <v>105</v>
      </c>
      <c r="E13" s="41"/>
      <c r="F13" s="41" t="s">
        <v>235</v>
      </c>
      <c r="G13" s="42">
        <v>40</v>
      </c>
      <c r="H13" s="41" t="s">
        <v>236</v>
      </c>
      <c r="I13" s="41" t="s">
        <v>226</v>
      </c>
      <c r="J13" s="41" t="s">
        <v>207</v>
      </c>
      <c r="K13" s="41" t="s">
        <v>208</v>
      </c>
      <c r="L13" s="41" t="s">
        <v>224</v>
      </c>
      <c r="M13" s="44">
        <v>1</v>
      </c>
      <c r="N13" s="47" t="s">
        <v>210</v>
      </c>
      <c r="O13" s="47" t="s">
        <v>307</v>
      </c>
      <c r="P13" s="44" t="s">
        <v>17</v>
      </c>
      <c r="Q13" s="44"/>
      <c r="R13" s="44" t="s">
        <v>17</v>
      </c>
      <c r="S13" s="44" t="s">
        <v>17</v>
      </c>
      <c r="T13" s="44" t="s">
        <v>17</v>
      </c>
      <c r="U13" s="44" t="s">
        <v>17</v>
      </c>
      <c r="V13" s="44"/>
    </row>
    <row r="14" spans="1:22" s="47" customFormat="1" ht="15" customHeight="1" x14ac:dyDescent="0.25">
      <c r="A14" s="48">
        <v>4</v>
      </c>
      <c r="B14" s="47" t="s">
        <v>104</v>
      </c>
      <c r="C14" s="49">
        <v>2024</v>
      </c>
      <c r="D14" s="40" t="s">
        <v>105</v>
      </c>
      <c r="E14" s="41"/>
      <c r="F14" s="41" t="s">
        <v>235</v>
      </c>
      <c r="G14" s="42">
        <v>40</v>
      </c>
      <c r="H14" s="41" t="s">
        <v>237</v>
      </c>
      <c r="I14" s="41" t="s">
        <v>226</v>
      </c>
      <c r="J14" s="41" t="s">
        <v>207</v>
      </c>
      <c r="K14" s="41" t="s">
        <v>208</v>
      </c>
      <c r="L14" s="41" t="s">
        <v>224</v>
      </c>
      <c r="M14" s="44">
        <v>1</v>
      </c>
      <c r="N14" s="47" t="s">
        <v>210</v>
      </c>
      <c r="O14" s="47" t="s">
        <v>307</v>
      </c>
      <c r="P14" s="44" t="s">
        <v>17</v>
      </c>
      <c r="Q14" s="44"/>
      <c r="R14" s="44" t="s">
        <v>17</v>
      </c>
      <c r="S14" s="44" t="s">
        <v>17</v>
      </c>
      <c r="T14" s="44" t="s">
        <v>17</v>
      </c>
      <c r="U14" s="44" t="s">
        <v>17</v>
      </c>
      <c r="V14" s="44"/>
    </row>
    <row r="15" spans="1:22" s="47" customFormat="1" ht="15" customHeight="1" x14ac:dyDescent="0.25">
      <c r="A15" s="48">
        <v>5</v>
      </c>
      <c r="B15" s="47" t="s">
        <v>109</v>
      </c>
      <c r="C15" s="49">
        <v>2025</v>
      </c>
      <c r="D15" s="40" t="s">
        <v>110</v>
      </c>
      <c r="E15" s="41"/>
      <c r="F15" s="41" t="s">
        <v>204</v>
      </c>
      <c r="G15" s="42">
        <v>127</v>
      </c>
      <c r="H15" s="41" t="s">
        <v>310</v>
      </c>
      <c r="I15" s="41" t="s">
        <v>213</v>
      </c>
      <c r="J15" s="41" t="s">
        <v>207</v>
      </c>
      <c r="K15" s="41" t="s">
        <v>208</v>
      </c>
      <c r="L15" s="41" t="s">
        <v>209</v>
      </c>
      <c r="M15" s="44" t="s">
        <v>230</v>
      </c>
      <c r="N15" s="47" t="s">
        <v>210</v>
      </c>
      <c r="O15" s="47" t="s">
        <v>307</v>
      </c>
      <c r="P15" s="44" t="s">
        <v>17</v>
      </c>
      <c r="Q15" s="44" t="s">
        <v>17</v>
      </c>
      <c r="R15" s="44" t="s">
        <v>17</v>
      </c>
      <c r="S15" s="44" t="s">
        <v>17</v>
      </c>
      <c r="T15" s="44" t="s">
        <v>17</v>
      </c>
      <c r="U15" s="44" t="s">
        <v>17</v>
      </c>
      <c r="V15" s="44"/>
    </row>
    <row r="16" spans="1:22" s="47" customFormat="1" ht="15" customHeight="1" x14ac:dyDescent="0.25">
      <c r="A16" s="48">
        <v>5</v>
      </c>
      <c r="B16" s="47" t="s">
        <v>109</v>
      </c>
      <c r="C16" s="49">
        <v>2025</v>
      </c>
      <c r="D16" s="40" t="s">
        <v>110</v>
      </c>
      <c r="E16" s="41"/>
      <c r="F16" s="41" t="s">
        <v>238</v>
      </c>
      <c r="G16" s="42">
        <v>108</v>
      </c>
      <c r="H16" s="41" t="s">
        <v>310</v>
      </c>
      <c r="I16" s="41" t="s">
        <v>213</v>
      </c>
      <c r="J16" s="41" t="s">
        <v>214</v>
      </c>
      <c r="K16" s="41" t="s">
        <v>239</v>
      </c>
      <c r="L16" s="41" t="s">
        <v>209</v>
      </c>
      <c r="M16" s="44" t="s">
        <v>230</v>
      </c>
      <c r="N16" s="47" t="s">
        <v>210</v>
      </c>
      <c r="O16" s="47" t="s">
        <v>307</v>
      </c>
      <c r="P16" s="44" t="s">
        <v>17</v>
      </c>
      <c r="Q16" s="44" t="s">
        <v>17</v>
      </c>
      <c r="R16" s="44" t="s">
        <v>17</v>
      </c>
      <c r="S16" s="44" t="s">
        <v>17</v>
      </c>
      <c r="T16" s="44" t="s">
        <v>17</v>
      </c>
      <c r="U16" s="44" t="s">
        <v>17</v>
      </c>
      <c r="V16" s="44"/>
    </row>
    <row r="17" spans="1:22" s="47" customFormat="1" ht="15" customHeight="1" x14ac:dyDescent="0.25">
      <c r="A17" s="48">
        <v>6</v>
      </c>
      <c r="B17" s="47" t="s">
        <v>112</v>
      </c>
      <c r="C17" s="49">
        <v>2023</v>
      </c>
      <c r="D17" s="40" t="s">
        <v>113</v>
      </c>
      <c r="E17" s="41"/>
      <c r="F17" s="41" t="s">
        <v>240</v>
      </c>
      <c r="G17" s="42">
        <v>22</v>
      </c>
      <c r="H17" s="41" t="s">
        <v>241</v>
      </c>
      <c r="I17" s="41" t="s">
        <v>220</v>
      </c>
      <c r="J17" s="41" t="s">
        <v>207</v>
      </c>
      <c r="K17" s="41" t="s">
        <v>212</v>
      </c>
      <c r="L17" s="41" t="s">
        <v>242</v>
      </c>
      <c r="M17" s="44" t="s">
        <v>212</v>
      </c>
      <c r="N17" s="47" t="s">
        <v>210</v>
      </c>
      <c r="O17" s="47" t="s">
        <v>211</v>
      </c>
      <c r="P17" s="44"/>
      <c r="Q17" s="44"/>
      <c r="R17" s="44"/>
      <c r="S17" s="44"/>
      <c r="T17" s="44"/>
      <c r="U17" s="44"/>
      <c r="V17" s="44"/>
    </row>
    <row r="18" spans="1:22" s="47" customFormat="1" ht="15" customHeight="1" x14ac:dyDescent="0.25">
      <c r="A18" s="48">
        <v>6</v>
      </c>
      <c r="B18" s="47" t="s">
        <v>112</v>
      </c>
      <c r="C18" s="49">
        <v>2023</v>
      </c>
      <c r="D18" s="40" t="s">
        <v>113</v>
      </c>
      <c r="E18" s="40"/>
      <c r="F18" s="41" t="s">
        <v>243</v>
      </c>
      <c r="G18" s="42">
        <v>10</v>
      </c>
      <c r="H18" s="41" t="s">
        <v>244</v>
      </c>
      <c r="I18" s="41" t="s">
        <v>220</v>
      </c>
      <c r="J18" s="41" t="s">
        <v>207</v>
      </c>
      <c r="K18" s="41" t="s">
        <v>212</v>
      </c>
      <c r="L18" s="41" t="s">
        <v>242</v>
      </c>
      <c r="M18" s="44" t="s">
        <v>212</v>
      </c>
      <c r="N18" s="47" t="s">
        <v>210</v>
      </c>
      <c r="O18" s="47" t="s">
        <v>211</v>
      </c>
      <c r="P18" s="44"/>
      <c r="Q18" s="44"/>
      <c r="R18" s="44"/>
      <c r="S18" s="44"/>
      <c r="T18" s="44"/>
      <c r="U18" s="44"/>
      <c r="V18" s="44"/>
    </row>
    <row r="19" spans="1:22" s="47" customFormat="1" ht="15" customHeight="1" x14ac:dyDescent="0.25">
      <c r="A19" s="48">
        <v>7</v>
      </c>
      <c r="B19" s="47" t="s">
        <v>115</v>
      </c>
      <c r="C19" s="49">
        <v>2024</v>
      </c>
      <c r="D19" s="40" t="s">
        <v>116</v>
      </c>
      <c r="E19" s="40" t="s">
        <v>295</v>
      </c>
      <c r="F19" s="41" t="s">
        <v>245</v>
      </c>
      <c r="G19" s="42">
        <v>64</v>
      </c>
      <c r="H19" s="41" t="s">
        <v>222</v>
      </c>
      <c r="I19" s="41" t="s">
        <v>226</v>
      </c>
      <c r="J19" s="41" t="s">
        <v>207</v>
      </c>
      <c r="K19" s="41" t="s">
        <v>246</v>
      </c>
      <c r="L19" s="41" t="s">
        <v>209</v>
      </c>
      <c r="M19" s="44">
        <v>1</v>
      </c>
      <c r="N19" s="47" t="s">
        <v>210</v>
      </c>
      <c r="O19" s="47" t="s">
        <v>247</v>
      </c>
      <c r="P19" s="44"/>
      <c r="Q19" s="44"/>
      <c r="R19" s="44"/>
      <c r="S19" s="44"/>
      <c r="T19" s="44"/>
      <c r="U19" s="44"/>
      <c r="V19" s="44"/>
    </row>
    <row r="20" spans="1:22" s="47" customFormat="1" ht="15" customHeight="1" x14ac:dyDescent="0.25">
      <c r="A20" s="48">
        <v>7</v>
      </c>
      <c r="B20" s="47" t="s">
        <v>115</v>
      </c>
      <c r="C20" s="49">
        <v>2024</v>
      </c>
      <c r="D20" s="40" t="s">
        <v>116</v>
      </c>
      <c r="E20" s="40" t="s">
        <v>295</v>
      </c>
      <c r="F20" s="41" t="s">
        <v>232</v>
      </c>
      <c r="G20" s="42">
        <v>38</v>
      </c>
      <c r="H20" s="41" t="s">
        <v>222</v>
      </c>
      <c r="I20" s="41" t="s">
        <v>226</v>
      </c>
      <c r="J20" s="41" t="s">
        <v>207</v>
      </c>
      <c r="K20" s="41" t="s">
        <v>248</v>
      </c>
      <c r="L20" s="41" t="s">
        <v>209</v>
      </c>
      <c r="M20" s="44">
        <v>1</v>
      </c>
      <c r="N20" s="47" t="s">
        <v>210</v>
      </c>
      <c r="O20" s="47" t="s">
        <v>247</v>
      </c>
      <c r="P20" s="44"/>
      <c r="Q20" s="44"/>
      <c r="R20" s="44"/>
      <c r="S20" s="44"/>
      <c r="T20" s="44"/>
      <c r="U20" s="44"/>
      <c r="V20" s="44"/>
    </row>
    <row r="21" spans="1:22" s="47" customFormat="1" ht="15" customHeight="1" x14ac:dyDescent="0.25">
      <c r="A21" s="48">
        <v>8</v>
      </c>
      <c r="B21" s="47" t="s">
        <v>117</v>
      </c>
      <c r="C21" s="49">
        <v>2015</v>
      </c>
      <c r="D21" s="40" t="s">
        <v>118</v>
      </c>
      <c r="E21" s="40"/>
      <c r="F21" s="41" t="s">
        <v>249</v>
      </c>
      <c r="G21" s="42">
        <v>65</v>
      </c>
      <c r="H21" s="41" t="s">
        <v>222</v>
      </c>
      <c r="I21" s="41" t="s">
        <v>250</v>
      </c>
      <c r="J21" s="41" t="s">
        <v>207</v>
      </c>
      <c r="K21" s="41" t="s">
        <v>208</v>
      </c>
      <c r="L21" s="41" t="s">
        <v>209</v>
      </c>
      <c r="M21" s="44">
        <v>1</v>
      </c>
      <c r="N21" s="47" t="s">
        <v>210</v>
      </c>
      <c r="O21" s="47" t="s">
        <v>211</v>
      </c>
      <c r="P21" s="44"/>
      <c r="Q21" s="44"/>
      <c r="R21" s="44"/>
      <c r="S21" s="44"/>
      <c r="T21" s="44"/>
      <c r="U21" s="44"/>
      <c r="V21" s="44"/>
    </row>
    <row r="22" spans="1:22" s="47" customFormat="1" ht="15" customHeight="1" x14ac:dyDescent="0.25">
      <c r="A22" s="48">
        <v>8</v>
      </c>
      <c r="B22" s="47" t="s">
        <v>117</v>
      </c>
      <c r="C22" s="49">
        <v>2015</v>
      </c>
      <c r="D22" s="40" t="s">
        <v>118</v>
      </c>
      <c r="E22" s="40"/>
      <c r="F22" s="41" t="s">
        <v>204</v>
      </c>
      <c r="G22" s="42">
        <v>33</v>
      </c>
      <c r="H22" s="41" t="s">
        <v>251</v>
      </c>
      <c r="I22" s="41" t="s">
        <v>250</v>
      </c>
      <c r="J22" s="41" t="s">
        <v>207</v>
      </c>
      <c r="K22" s="41" t="s">
        <v>208</v>
      </c>
      <c r="L22" s="41" t="s">
        <v>209</v>
      </c>
      <c r="M22" s="44">
        <v>1</v>
      </c>
      <c r="N22" s="47" t="s">
        <v>210</v>
      </c>
      <c r="O22" s="47" t="s">
        <v>211</v>
      </c>
      <c r="P22" s="44"/>
      <c r="Q22" s="44"/>
      <c r="R22" s="44"/>
      <c r="S22" s="44"/>
      <c r="T22" s="44"/>
      <c r="U22" s="44"/>
      <c r="V22" s="44"/>
    </row>
    <row r="23" spans="1:22" s="47" customFormat="1" ht="15" customHeight="1" x14ac:dyDescent="0.25">
      <c r="A23" s="48">
        <v>9</v>
      </c>
      <c r="B23" s="47" t="s">
        <v>119</v>
      </c>
      <c r="C23" s="49">
        <v>2021</v>
      </c>
      <c r="D23" s="40" t="s">
        <v>120</v>
      </c>
      <c r="E23" s="40"/>
      <c r="F23" s="41" t="s">
        <v>252</v>
      </c>
      <c r="G23" s="42">
        <v>28</v>
      </c>
      <c r="H23" s="41" t="s">
        <v>222</v>
      </c>
      <c r="I23" s="43" t="s">
        <v>226</v>
      </c>
      <c r="J23" s="41" t="s">
        <v>207</v>
      </c>
      <c r="K23" s="41" t="s">
        <v>208</v>
      </c>
      <c r="L23" s="41" t="s">
        <v>209</v>
      </c>
      <c r="M23" s="44" t="s">
        <v>230</v>
      </c>
      <c r="N23" s="47" t="s">
        <v>210</v>
      </c>
      <c r="O23" s="47" t="s">
        <v>211</v>
      </c>
      <c r="P23" s="44"/>
      <c r="Q23" s="44"/>
      <c r="R23" s="44"/>
      <c r="S23" s="44"/>
      <c r="T23" s="44"/>
      <c r="U23" s="44"/>
      <c r="V23" s="44"/>
    </row>
    <row r="24" spans="1:22" s="47" customFormat="1" ht="15" customHeight="1" x14ac:dyDescent="0.25">
      <c r="A24" s="48">
        <v>9</v>
      </c>
      <c r="B24" s="47" t="s">
        <v>119</v>
      </c>
      <c r="C24" s="49">
        <v>2021</v>
      </c>
      <c r="D24" s="40" t="s">
        <v>120</v>
      </c>
      <c r="E24" s="40"/>
      <c r="F24" s="41" t="s">
        <v>253</v>
      </c>
      <c r="G24" s="42">
        <v>7</v>
      </c>
      <c r="H24" s="41" t="s">
        <v>222</v>
      </c>
      <c r="I24" s="43" t="s">
        <v>206</v>
      </c>
      <c r="J24" s="41" t="s">
        <v>207</v>
      </c>
      <c r="K24" s="47" t="s">
        <v>254</v>
      </c>
      <c r="L24" s="41" t="s">
        <v>209</v>
      </c>
      <c r="M24" s="44" t="s">
        <v>230</v>
      </c>
      <c r="N24" s="47" t="s">
        <v>210</v>
      </c>
      <c r="O24" s="47" t="s">
        <v>211</v>
      </c>
      <c r="P24" s="44"/>
      <c r="Q24" s="44"/>
      <c r="R24" s="44"/>
      <c r="S24" s="44"/>
      <c r="T24" s="44"/>
      <c r="U24" s="44"/>
      <c r="V24" s="44"/>
    </row>
    <row r="25" spans="1:22" s="47" customFormat="1" ht="15" customHeight="1" x14ac:dyDescent="0.25">
      <c r="A25" s="48">
        <v>10</v>
      </c>
      <c r="B25" s="47" t="s">
        <v>123</v>
      </c>
      <c r="C25" s="49">
        <v>2022</v>
      </c>
      <c r="D25" s="40" t="s">
        <v>124</v>
      </c>
      <c r="E25" s="40"/>
      <c r="F25" s="41" t="s">
        <v>232</v>
      </c>
      <c r="G25" s="42">
        <v>48</v>
      </c>
      <c r="H25" s="41" t="s">
        <v>222</v>
      </c>
      <c r="I25" s="41" t="s">
        <v>226</v>
      </c>
      <c r="J25" s="41" t="s">
        <v>207</v>
      </c>
      <c r="K25" s="41" t="s">
        <v>208</v>
      </c>
      <c r="L25" s="41" t="s">
        <v>224</v>
      </c>
      <c r="M25" s="44" t="s">
        <v>212</v>
      </c>
      <c r="N25" s="47" t="s">
        <v>210</v>
      </c>
      <c r="O25" s="45" t="s">
        <v>306</v>
      </c>
      <c r="P25" s="44" t="s">
        <v>17</v>
      </c>
      <c r="Q25" s="44"/>
      <c r="R25" s="44" t="s">
        <v>255</v>
      </c>
      <c r="S25" s="44"/>
      <c r="T25" s="44"/>
      <c r="U25" s="44"/>
      <c r="V25" s="44"/>
    </row>
    <row r="26" spans="1:22" s="47" customFormat="1" ht="15" customHeight="1" x14ac:dyDescent="0.25">
      <c r="A26" s="48">
        <v>10</v>
      </c>
      <c r="B26" s="47" t="s">
        <v>123</v>
      </c>
      <c r="C26" s="49">
        <v>2022</v>
      </c>
      <c r="D26" s="40" t="s">
        <v>124</v>
      </c>
      <c r="E26" s="40" t="s">
        <v>296</v>
      </c>
      <c r="F26" s="41" t="s">
        <v>256</v>
      </c>
      <c r="G26" s="42">
        <v>2</v>
      </c>
      <c r="H26" s="41" t="s">
        <v>222</v>
      </c>
      <c r="I26" s="41" t="s">
        <v>226</v>
      </c>
      <c r="J26" s="41" t="s">
        <v>207</v>
      </c>
      <c r="K26" s="41" t="s">
        <v>257</v>
      </c>
      <c r="L26" s="41" t="s">
        <v>224</v>
      </c>
      <c r="M26" s="44" t="s">
        <v>212</v>
      </c>
      <c r="N26" s="47" t="s">
        <v>210</v>
      </c>
      <c r="O26" s="47" t="s">
        <v>211</v>
      </c>
      <c r="P26" s="44"/>
      <c r="Q26" s="44"/>
      <c r="R26" s="44"/>
      <c r="S26" s="44"/>
      <c r="T26" s="44"/>
      <c r="U26" s="44"/>
      <c r="V26" s="44"/>
    </row>
    <row r="27" spans="1:22" s="47" customFormat="1" ht="15" customHeight="1" x14ac:dyDescent="0.25">
      <c r="A27" s="48">
        <v>11</v>
      </c>
      <c r="B27" s="47" t="s">
        <v>126</v>
      </c>
      <c r="C27" s="49">
        <v>2021</v>
      </c>
      <c r="D27" s="40" t="s">
        <v>127</v>
      </c>
      <c r="E27" s="40"/>
      <c r="F27" s="41" t="s">
        <v>258</v>
      </c>
      <c r="G27" s="42" t="s">
        <v>259</v>
      </c>
      <c r="H27" s="41" t="s">
        <v>222</v>
      </c>
      <c r="I27" s="41" t="s">
        <v>213</v>
      </c>
      <c r="J27" s="41" t="s">
        <v>214</v>
      </c>
      <c r="K27" s="41" t="s">
        <v>260</v>
      </c>
      <c r="L27" s="41" t="s">
        <v>209</v>
      </c>
      <c r="M27" s="44" t="s">
        <v>212</v>
      </c>
      <c r="N27" s="47" t="s">
        <v>217</v>
      </c>
      <c r="O27" s="47" t="s">
        <v>211</v>
      </c>
      <c r="P27" s="44"/>
      <c r="Q27" s="44"/>
      <c r="R27" s="44"/>
      <c r="S27" s="44"/>
      <c r="T27" s="44"/>
      <c r="U27" s="44"/>
      <c r="V27" s="44"/>
    </row>
    <row r="28" spans="1:22" s="47" customFormat="1" ht="15" customHeight="1" x14ac:dyDescent="0.25">
      <c r="A28" s="48">
        <v>12</v>
      </c>
      <c r="B28" s="47" t="s">
        <v>129</v>
      </c>
      <c r="C28" s="49">
        <v>2022</v>
      </c>
      <c r="D28" s="40" t="s">
        <v>130</v>
      </c>
      <c r="E28" s="40"/>
      <c r="F28" s="41" t="s">
        <v>232</v>
      </c>
      <c r="G28" s="42">
        <v>100</v>
      </c>
      <c r="H28" s="41" t="s">
        <v>261</v>
      </c>
      <c r="I28" s="41" t="s">
        <v>213</v>
      </c>
      <c r="J28" s="41" t="s">
        <v>262</v>
      </c>
      <c r="K28" s="41" t="s">
        <v>212</v>
      </c>
      <c r="L28" s="41" t="s">
        <v>209</v>
      </c>
      <c r="M28" s="44" t="s">
        <v>212</v>
      </c>
      <c r="N28" s="47" t="s">
        <v>210</v>
      </c>
      <c r="O28" s="47" t="s">
        <v>211</v>
      </c>
      <c r="P28" s="44"/>
      <c r="Q28" s="44"/>
      <c r="R28" s="44"/>
      <c r="S28" s="44"/>
      <c r="T28" s="44"/>
      <c r="U28" s="44"/>
      <c r="V28" s="44"/>
    </row>
    <row r="29" spans="1:22" s="47" customFormat="1" ht="15" customHeight="1" x14ac:dyDescent="0.25">
      <c r="A29" s="48">
        <v>13</v>
      </c>
      <c r="B29" s="47" t="s">
        <v>28</v>
      </c>
      <c r="C29" s="49">
        <v>2025</v>
      </c>
      <c r="D29" s="40" t="s">
        <v>132</v>
      </c>
      <c r="E29" s="40"/>
      <c r="F29" s="41" t="s">
        <v>263</v>
      </c>
      <c r="G29" s="42">
        <v>362</v>
      </c>
      <c r="H29" s="41" t="s">
        <v>264</v>
      </c>
      <c r="I29" s="41" t="s">
        <v>213</v>
      </c>
      <c r="J29" s="41" t="s">
        <v>207</v>
      </c>
      <c r="K29" s="41" t="s">
        <v>208</v>
      </c>
      <c r="L29" s="41" t="s">
        <v>224</v>
      </c>
      <c r="M29" s="44">
        <v>1</v>
      </c>
      <c r="N29" s="47" t="s">
        <v>210</v>
      </c>
      <c r="O29" s="47" t="s">
        <v>211</v>
      </c>
      <c r="P29" s="44"/>
      <c r="Q29" s="44"/>
      <c r="R29" s="44"/>
      <c r="S29" s="44"/>
      <c r="T29" s="44"/>
      <c r="U29" s="44"/>
      <c r="V29" s="44"/>
    </row>
    <row r="30" spans="1:22" s="47" customFormat="1" ht="15" customHeight="1" x14ac:dyDescent="0.25">
      <c r="A30" s="48">
        <v>14</v>
      </c>
      <c r="B30" s="47" t="s">
        <v>123</v>
      </c>
      <c r="C30" s="49">
        <v>2021</v>
      </c>
      <c r="D30" s="40" t="s">
        <v>134</v>
      </c>
      <c r="E30" s="40"/>
      <c r="F30" s="41" t="s">
        <v>240</v>
      </c>
      <c r="G30" s="42">
        <v>7</v>
      </c>
      <c r="H30" s="41" t="s">
        <v>222</v>
      </c>
      <c r="I30" s="41" t="s">
        <v>213</v>
      </c>
      <c r="J30" s="41" t="s">
        <v>214</v>
      </c>
      <c r="K30" s="41" t="s">
        <v>212</v>
      </c>
      <c r="L30" s="41" t="s">
        <v>242</v>
      </c>
      <c r="M30" s="44" t="s">
        <v>212</v>
      </c>
      <c r="N30" s="47" t="s">
        <v>210</v>
      </c>
      <c r="O30" s="47" t="s">
        <v>211</v>
      </c>
      <c r="P30" s="44"/>
      <c r="Q30" s="44"/>
      <c r="R30" s="44"/>
      <c r="S30" s="44"/>
      <c r="T30" s="44"/>
      <c r="U30" s="44"/>
      <c r="V30" s="44"/>
    </row>
    <row r="31" spans="1:22" s="47" customFormat="1" ht="15" customHeight="1" x14ac:dyDescent="0.25">
      <c r="A31" s="48">
        <v>15</v>
      </c>
      <c r="B31" s="47" t="s">
        <v>28</v>
      </c>
      <c r="C31" s="49">
        <v>2022</v>
      </c>
      <c r="D31" s="40" t="s">
        <v>135</v>
      </c>
      <c r="E31" s="40"/>
      <c r="F31" s="41" t="s">
        <v>240</v>
      </c>
      <c r="G31" s="42">
        <v>11</v>
      </c>
      <c r="H31" s="41" t="s">
        <v>222</v>
      </c>
      <c r="I31" s="41" t="s">
        <v>213</v>
      </c>
      <c r="J31" s="41" t="s">
        <v>262</v>
      </c>
      <c r="K31" s="41" t="s">
        <v>212</v>
      </c>
      <c r="L31" s="41" t="s">
        <v>224</v>
      </c>
      <c r="M31" s="44" t="s">
        <v>212</v>
      </c>
      <c r="N31" s="47" t="s">
        <v>210</v>
      </c>
      <c r="O31" s="47" t="s">
        <v>211</v>
      </c>
      <c r="P31" s="44"/>
      <c r="Q31" s="44"/>
      <c r="R31" s="44"/>
      <c r="S31" s="44"/>
      <c r="T31" s="44"/>
      <c r="U31" s="44"/>
      <c r="V31" s="44"/>
    </row>
    <row r="32" spans="1:22" s="47" customFormat="1" ht="15" customHeight="1" x14ac:dyDescent="0.25">
      <c r="A32" s="48">
        <v>16</v>
      </c>
      <c r="B32" s="47" t="s">
        <v>136</v>
      </c>
      <c r="C32" s="49">
        <v>2022</v>
      </c>
      <c r="D32" s="40" t="s">
        <v>137</v>
      </c>
      <c r="E32" s="40"/>
      <c r="F32" s="41" t="s">
        <v>265</v>
      </c>
      <c r="G32" s="42">
        <v>20</v>
      </c>
      <c r="H32" s="41" t="s">
        <v>222</v>
      </c>
      <c r="I32" s="41" t="s">
        <v>213</v>
      </c>
      <c r="J32" s="41" t="s">
        <v>262</v>
      </c>
      <c r="K32" s="41" t="s">
        <v>212</v>
      </c>
      <c r="L32" s="41" t="s">
        <v>224</v>
      </c>
      <c r="M32" s="44" t="s">
        <v>212</v>
      </c>
      <c r="N32" s="47" t="s">
        <v>210</v>
      </c>
      <c r="O32" s="47" t="s">
        <v>211</v>
      </c>
      <c r="P32" s="44"/>
      <c r="Q32" s="44"/>
      <c r="R32" s="44"/>
      <c r="S32" s="44"/>
      <c r="T32" s="44"/>
      <c r="U32" s="44"/>
      <c r="V32" s="44"/>
    </row>
    <row r="33" spans="1:22" s="47" customFormat="1" ht="15" customHeight="1" x14ac:dyDescent="0.25">
      <c r="A33" s="48">
        <v>17</v>
      </c>
      <c r="B33" s="47" t="s">
        <v>138</v>
      </c>
      <c r="C33" s="49">
        <v>2023</v>
      </c>
      <c r="D33" s="40" t="s">
        <v>139</v>
      </c>
      <c r="E33" s="40"/>
      <c r="F33" s="41" t="s">
        <v>266</v>
      </c>
      <c r="G33" s="42">
        <v>847</v>
      </c>
      <c r="H33" s="41" t="s">
        <v>222</v>
      </c>
      <c r="I33" s="41" t="s">
        <v>213</v>
      </c>
      <c r="J33" s="41" t="s">
        <v>207</v>
      </c>
      <c r="K33" s="41" t="s">
        <v>208</v>
      </c>
      <c r="L33" s="41" t="s">
        <v>224</v>
      </c>
      <c r="M33" s="44" t="s">
        <v>212</v>
      </c>
      <c r="N33" s="47" t="s">
        <v>217</v>
      </c>
      <c r="O33" s="47" t="s">
        <v>211</v>
      </c>
      <c r="P33" s="44"/>
      <c r="Q33" s="44"/>
      <c r="R33" s="44"/>
      <c r="S33" s="44"/>
      <c r="T33" s="44"/>
      <c r="U33" s="44"/>
      <c r="V33" s="44"/>
    </row>
    <row r="34" spans="1:22" s="47" customFormat="1" ht="15" customHeight="1" x14ac:dyDescent="0.25">
      <c r="A34" s="48">
        <v>18</v>
      </c>
      <c r="B34" s="47" t="s">
        <v>142</v>
      </c>
      <c r="C34" s="49">
        <v>2021</v>
      </c>
      <c r="D34" s="40" t="s">
        <v>143</v>
      </c>
      <c r="E34" s="40"/>
      <c r="F34" s="41" t="s">
        <v>267</v>
      </c>
      <c r="G34" s="42" t="s">
        <v>268</v>
      </c>
      <c r="H34" s="41" t="s">
        <v>222</v>
      </c>
      <c r="I34" s="41" t="s">
        <v>226</v>
      </c>
      <c r="J34" s="41" t="s">
        <v>207</v>
      </c>
      <c r="K34" s="41" t="s">
        <v>208</v>
      </c>
      <c r="L34" s="41" t="s">
        <v>216</v>
      </c>
      <c r="M34" s="44" t="s">
        <v>230</v>
      </c>
      <c r="N34" s="47" t="s">
        <v>210</v>
      </c>
      <c r="O34" s="47" t="s">
        <v>211</v>
      </c>
      <c r="P34" s="44"/>
      <c r="Q34" s="44"/>
      <c r="R34" s="44"/>
      <c r="S34" s="44"/>
      <c r="T34" s="44"/>
      <c r="U34" s="44"/>
      <c r="V34" s="44"/>
    </row>
    <row r="35" spans="1:22" s="47" customFormat="1" ht="15" customHeight="1" x14ac:dyDescent="0.25">
      <c r="A35" s="48">
        <v>19</v>
      </c>
      <c r="B35" s="47" t="s">
        <v>145</v>
      </c>
      <c r="C35" s="49">
        <v>2025</v>
      </c>
      <c r="D35" s="40" t="s">
        <v>146</v>
      </c>
      <c r="E35" s="40"/>
      <c r="F35" s="41" t="s">
        <v>270</v>
      </c>
      <c r="G35" s="42">
        <v>51</v>
      </c>
      <c r="H35" s="41" t="s">
        <v>271</v>
      </c>
      <c r="I35" s="41" t="s">
        <v>226</v>
      </c>
      <c r="J35" s="41" t="s">
        <v>262</v>
      </c>
      <c r="K35" s="41" t="s">
        <v>212</v>
      </c>
      <c r="L35" s="41" t="s">
        <v>209</v>
      </c>
      <c r="M35" s="44" t="s">
        <v>212</v>
      </c>
      <c r="N35" s="47" t="s">
        <v>210</v>
      </c>
      <c r="O35" s="47" t="s">
        <v>211</v>
      </c>
      <c r="P35" s="44"/>
      <c r="Q35" s="44"/>
      <c r="R35" s="44"/>
      <c r="S35" s="44"/>
      <c r="T35" s="44"/>
      <c r="U35" s="44"/>
      <c r="V35" s="44"/>
    </row>
    <row r="36" spans="1:22" s="47" customFormat="1" ht="15" customHeight="1" x14ac:dyDescent="0.25">
      <c r="A36" s="48">
        <v>20</v>
      </c>
      <c r="B36" s="47" t="s">
        <v>147</v>
      </c>
      <c r="C36" s="49">
        <v>2023</v>
      </c>
      <c r="D36" s="40" t="s">
        <v>148</v>
      </c>
      <c r="E36" s="40"/>
      <c r="F36" s="41" t="s">
        <v>240</v>
      </c>
      <c r="G36" s="42">
        <v>29</v>
      </c>
      <c r="H36" s="41" t="s">
        <v>272</v>
      </c>
      <c r="I36" s="41" t="s">
        <v>213</v>
      </c>
      <c r="J36" s="41" t="s">
        <v>214</v>
      </c>
      <c r="K36" s="41" t="s">
        <v>215</v>
      </c>
      <c r="L36" s="41" t="s">
        <v>224</v>
      </c>
      <c r="M36" s="44">
        <v>1</v>
      </c>
      <c r="N36" s="47" t="s">
        <v>210</v>
      </c>
      <c r="O36" s="45" t="s">
        <v>306</v>
      </c>
      <c r="P36" s="44"/>
      <c r="Q36" s="44"/>
      <c r="R36" s="44"/>
      <c r="S36" s="44"/>
      <c r="T36" s="44" t="s">
        <v>17</v>
      </c>
      <c r="U36" s="44" t="s">
        <v>17</v>
      </c>
      <c r="V36" s="44"/>
    </row>
    <row r="37" spans="1:22" s="47" customFormat="1" ht="15" customHeight="1" x14ac:dyDescent="0.25">
      <c r="A37" s="48">
        <v>21</v>
      </c>
      <c r="B37" s="47" t="s">
        <v>138</v>
      </c>
      <c r="C37" s="49">
        <v>2019</v>
      </c>
      <c r="D37" s="40" t="s">
        <v>149</v>
      </c>
      <c r="E37" s="40" t="s">
        <v>297</v>
      </c>
      <c r="F37" s="41" t="s">
        <v>273</v>
      </c>
      <c r="G37" s="42">
        <v>72</v>
      </c>
      <c r="H37" s="41" t="s">
        <v>269</v>
      </c>
      <c r="I37" s="41" t="s">
        <v>226</v>
      </c>
      <c r="J37" s="41" t="s">
        <v>207</v>
      </c>
      <c r="K37" s="41" t="s">
        <v>208</v>
      </c>
      <c r="L37" s="41" t="s">
        <v>224</v>
      </c>
      <c r="M37" s="44">
        <v>1</v>
      </c>
      <c r="N37" s="47" t="s">
        <v>210</v>
      </c>
      <c r="O37" s="47" t="s">
        <v>308</v>
      </c>
      <c r="P37" s="44" t="s">
        <v>17</v>
      </c>
      <c r="Q37" s="44"/>
      <c r="R37" s="44" t="s">
        <v>17</v>
      </c>
      <c r="S37" s="44" t="s">
        <v>17</v>
      </c>
      <c r="T37" s="44" t="s">
        <v>17</v>
      </c>
      <c r="U37" s="44" t="s">
        <v>17</v>
      </c>
      <c r="V37" s="44"/>
    </row>
    <row r="38" spans="1:22" s="47" customFormat="1" ht="15" customHeight="1" x14ac:dyDescent="0.25">
      <c r="A38" s="48">
        <v>22</v>
      </c>
      <c r="B38" s="47" t="s">
        <v>150</v>
      </c>
      <c r="C38" s="49">
        <v>2024</v>
      </c>
      <c r="D38" s="40" t="s">
        <v>151</v>
      </c>
      <c r="E38" s="40"/>
      <c r="F38" s="41" t="s">
        <v>274</v>
      </c>
      <c r="G38" s="42">
        <v>3</v>
      </c>
      <c r="H38" s="41" t="s">
        <v>222</v>
      </c>
      <c r="I38" s="41" t="s">
        <v>213</v>
      </c>
      <c r="J38" s="41" t="s">
        <v>207</v>
      </c>
      <c r="K38" s="41" t="s">
        <v>208</v>
      </c>
      <c r="L38" s="41" t="s">
        <v>224</v>
      </c>
      <c r="M38" s="44" t="s">
        <v>212</v>
      </c>
      <c r="N38" s="47" t="s">
        <v>210</v>
      </c>
      <c r="O38" s="45" t="s">
        <v>306</v>
      </c>
      <c r="P38" s="44"/>
      <c r="Q38" s="44"/>
      <c r="R38" s="44"/>
      <c r="S38" s="44"/>
      <c r="T38" s="44" t="s">
        <v>17</v>
      </c>
      <c r="U38" s="44" t="s">
        <v>17</v>
      </c>
      <c r="V38" s="44"/>
    </row>
    <row r="39" spans="1:22" s="47" customFormat="1" ht="15" customHeight="1" x14ac:dyDescent="0.25">
      <c r="A39" s="48">
        <v>23</v>
      </c>
      <c r="B39" s="47" t="s">
        <v>153</v>
      </c>
      <c r="C39" s="49">
        <v>2024</v>
      </c>
      <c r="D39" s="40" t="s">
        <v>154</v>
      </c>
      <c r="E39" s="40"/>
      <c r="F39" s="41" t="s">
        <v>273</v>
      </c>
      <c r="G39" s="42">
        <v>13</v>
      </c>
      <c r="H39" s="41" t="s">
        <v>222</v>
      </c>
      <c r="I39" s="41" t="s">
        <v>226</v>
      </c>
      <c r="J39" s="41" t="s">
        <v>207</v>
      </c>
      <c r="K39" s="41" t="s">
        <v>208</v>
      </c>
      <c r="L39" s="41" t="s">
        <v>209</v>
      </c>
      <c r="M39" s="44">
        <v>1</v>
      </c>
      <c r="N39" s="47" t="s">
        <v>210</v>
      </c>
      <c r="O39" s="45" t="s">
        <v>306</v>
      </c>
      <c r="P39" s="44"/>
      <c r="Q39" s="44"/>
      <c r="R39" s="44"/>
      <c r="S39" s="44" t="s">
        <v>17</v>
      </c>
      <c r="T39" s="44" t="s">
        <v>17</v>
      </c>
      <c r="U39" s="44"/>
      <c r="V39" s="44"/>
    </row>
    <row r="40" spans="1:22" s="47" customFormat="1" ht="15" customHeight="1" x14ac:dyDescent="0.25">
      <c r="A40" s="48">
        <v>24</v>
      </c>
      <c r="B40" s="47" t="s">
        <v>156</v>
      </c>
      <c r="C40" s="49">
        <v>2023</v>
      </c>
      <c r="D40" s="40" t="s">
        <v>157</v>
      </c>
      <c r="E40" s="40"/>
      <c r="F40" s="41" t="s">
        <v>240</v>
      </c>
      <c r="G40" s="42">
        <v>11</v>
      </c>
      <c r="H40" s="41" t="s">
        <v>222</v>
      </c>
      <c r="I40" s="41" t="s">
        <v>213</v>
      </c>
      <c r="J40" s="41" t="s">
        <v>214</v>
      </c>
      <c r="K40" s="41" t="s">
        <v>260</v>
      </c>
      <c r="L40" s="41" t="s">
        <v>209</v>
      </c>
      <c r="M40" s="44" t="s">
        <v>212</v>
      </c>
      <c r="N40" s="47" t="s">
        <v>210</v>
      </c>
      <c r="O40" s="47" t="s">
        <v>211</v>
      </c>
      <c r="P40" s="44"/>
      <c r="Q40" s="44"/>
      <c r="R40" s="44"/>
      <c r="S40" s="44"/>
      <c r="T40" s="44"/>
      <c r="U40" s="44"/>
      <c r="V40" s="44"/>
    </row>
    <row r="41" spans="1:22" s="47" customFormat="1" ht="15" customHeight="1" x14ac:dyDescent="0.25">
      <c r="A41" s="48">
        <v>25</v>
      </c>
      <c r="B41" s="47" t="s">
        <v>159</v>
      </c>
      <c r="C41" s="49">
        <v>2023</v>
      </c>
      <c r="D41" s="40" t="s">
        <v>160</v>
      </c>
      <c r="E41" s="40" t="s">
        <v>298</v>
      </c>
      <c r="F41" s="41" t="s">
        <v>275</v>
      </c>
      <c r="G41" s="42">
        <v>20</v>
      </c>
      <c r="H41" s="41" t="s">
        <v>276</v>
      </c>
      <c r="I41" s="41" t="s">
        <v>213</v>
      </c>
      <c r="J41" s="41" t="s">
        <v>262</v>
      </c>
      <c r="K41" s="41" t="s">
        <v>212</v>
      </c>
      <c r="L41" s="41" t="s">
        <v>209</v>
      </c>
      <c r="M41" s="44" t="s">
        <v>230</v>
      </c>
      <c r="N41" s="47" t="s">
        <v>210</v>
      </c>
      <c r="O41" s="47" t="s">
        <v>211</v>
      </c>
      <c r="P41" s="44"/>
      <c r="Q41" s="44"/>
      <c r="R41" s="44"/>
      <c r="S41" s="44"/>
      <c r="T41" s="44"/>
      <c r="U41" s="44"/>
      <c r="V41" s="44"/>
    </row>
    <row r="42" spans="1:22" s="47" customFormat="1" ht="15" customHeight="1" x14ac:dyDescent="0.25">
      <c r="A42" s="48">
        <v>26</v>
      </c>
      <c r="B42" s="47" t="s">
        <v>161</v>
      </c>
      <c r="C42" s="49">
        <v>2025</v>
      </c>
      <c r="D42" s="40" t="s">
        <v>162</v>
      </c>
      <c r="E42" s="40"/>
      <c r="F42" s="41" t="s">
        <v>277</v>
      </c>
      <c r="G42" s="42">
        <v>7</v>
      </c>
      <c r="H42" s="41" t="s">
        <v>222</v>
      </c>
      <c r="I42" s="41" t="s">
        <v>226</v>
      </c>
      <c r="J42" s="41" t="s">
        <v>214</v>
      </c>
      <c r="K42" s="41" t="s">
        <v>260</v>
      </c>
      <c r="L42" s="41" t="s">
        <v>242</v>
      </c>
      <c r="M42" s="44" t="s">
        <v>230</v>
      </c>
      <c r="N42" s="47" t="s">
        <v>210</v>
      </c>
      <c r="O42" s="45" t="s">
        <v>306</v>
      </c>
      <c r="P42" s="44" t="s">
        <v>17</v>
      </c>
      <c r="Q42" s="44"/>
      <c r="R42" s="44" t="s">
        <v>17</v>
      </c>
      <c r="S42" s="44" t="s">
        <v>17</v>
      </c>
      <c r="T42" s="44" t="s">
        <v>17</v>
      </c>
      <c r="U42" s="44"/>
      <c r="V42" s="44"/>
    </row>
    <row r="43" spans="1:22" s="47" customFormat="1" ht="15" customHeight="1" x14ac:dyDescent="0.25">
      <c r="A43" s="48">
        <v>27</v>
      </c>
      <c r="B43" s="47" t="s">
        <v>164</v>
      </c>
      <c r="C43" s="49">
        <v>2023</v>
      </c>
      <c r="D43" s="40" t="s">
        <v>165</v>
      </c>
      <c r="E43" s="40"/>
      <c r="F43" s="41" t="s">
        <v>275</v>
      </c>
      <c r="G43" s="42">
        <v>38</v>
      </c>
      <c r="H43" s="41" t="s">
        <v>222</v>
      </c>
      <c r="I43" s="41" t="s">
        <v>206</v>
      </c>
      <c r="J43" s="41" t="s">
        <v>214</v>
      </c>
      <c r="K43" s="41" t="s">
        <v>260</v>
      </c>
      <c r="L43" s="41" t="s">
        <v>224</v>
      </c>
      <c r="M43" s="44" t="s">
        <v>212</v>
      </c>
      <c r="N43" s="47" t="s">
        <v>210</v>
      </c>
      <c r="O43" s="5" t="s">
        <v>211</v>
      </c>
      <c r="P43" s="44"/>
      <c r="Q43" s="44"/>
      <c r="R43" s="44"/>
      <c r="S43" s="44"/>
      <c r="T43" s="44"/>
      <c r="U43" s="44"/>
      <c r="V43" s="44"/>
    </row>
    <row r="44" spans="1:22" s="47" customFormat="1" ht="15" customHeight="1" x14ac:dyDescent="0.25">
      <c r="A44" s="48">
        <v>28</v>
      </c>
      <c r="B44" s="47" t="s">
        <v>166</v>
      </c>
      <c r="C44" s="49">
        <v>2019</v>
      </c>
      <c r="D44" s="40" t="s">
        <v>167</v>
      </c>
      <c r="E44" s="40" t="s">
        <v>299</v>
      </c>
      <c r="F44" s="41" t="s">
        <v>232</v>
      </c>
      <c r="G44" s="42">
        <v>21</v>
      </c>
      <c r="H44" s="41" t="s">
        <v>261</v>
      </c>
      <c r="I44" s="41" t="s">
        <v>279</v>
      </c>
      <c r="J44" s="41" t="s">
        <v>214</v>
      </c>
      <c r="K44" s="41" t="s">
        <v>239</v>
      </c>
      <c r="L44" s="41" t="s">
        <v>209</v>
      </c>
      <c r="M44" s="44">
        <v>1</v>
      </c>
      <c r="N44" s="47" t="s">
        <v>210</v>
      </c>
      <c r="O44" s="45" t="s">
        <v>306</v>
      </c>
      <c r="P44" s="44"/>
      <c r="Q44" s="44"/>
      <c r="R44" s="44"/>
      <c r="S44" s="44"/>
      <c r="T44" s="44" t="s">
        <v>17</v>
      </c>
      <c r="U44" s="44" t="s">
        <v>17</v>
      </c>
      <c r="V44" s="44"/>
    </row>
    <row r="45" spans="1:22" s="47" customFormat="1" ht="15" customHeight="1" x14ac:dyDescent="0.25">
      <c r="A45" s="48">
        <v>29</v>
      </c>
      <c r="B45" s="47" t="s">
        <v>169</v>
      </c>
      <c r="C45" s="49">
        <v>2020</v>
      </c>
      <c r="D45" s="40" t="s">
        <v>170</v>
      </c>
      <c r="E45" s="40" t="s">
        <v>300</v>
      </c>
      <c r="F45" s="41" t="s">
        <v>235</v>
      </c>
      <c r="G45" s="42">
        <v>10</v>
      </c>
      <c r="H45" s="41" t="s">
        <v>264</v>
      </c>
      <c r="I45" s="41" t="s">
        <v>279</v>
      </c>
      <c r="J45" s="41" t="s">
        <v>207</v>
      </c>
      <c r="K45" s="41" t="s">
        <v>208</v>
      </c>
      <c r="L45" s="41" t="s">
        <v>209</v>
      </c>
      <c r="M45" s="44">
        <v>1</v>
      </c>
      <c r="N45" s="47" t="s">
        <v>210</v>
      </c>
      <c r="O45" s="45" t="s">
        <v>306</v>
      </c>
      <c r="P45" s="44"/>
      <c r="Q45" s="44"/>
      <c r="R45" s="44"/>
      <c r="S45" s="44" t="s">
        <v>17</v>
      </c>
      <c r="T45" s="44" t="s">
        <v>17</v>
      </c>
      <c r="U45" s="44" t="s">
        <v>17</v>
      </c>
      <c r="V45" s="44"/>
    </row>
    <row r="46" spans="1:22" s="47" customFormat="1" ht="15" customHeight="1" x14ac:dyDescent="0.25">
      <c r="A46" s="48">
        <v>30</v>
      </c>
      <c r="B46" s="47" t="s">
        <v>30</v>
      </c>
      <c r="C46" s="49">
        <v>2022</v>
      </c>
      <c r="D46" s="40" t="s">
        <v>171</v>
      </c>
      <c r="E46" s="40"/>
      <c r="F46" s="41" t="s">
        <v>232</v>
      </c>
      <c r="G46" s="42">
        <v>77</v>
      </c>
      <c r="H46" s="41" t="s">
        <v>261</v>
      </c>
      <c r="I46" s="41" t="s">
        <v>213</v>
      </c>
      <c r="J46" s="41" t="s">
        <v>262</v>
      </c>
      <c r="K46" s="41" t="s">
        <v>212</v>
      </c>
      <c r="L46" s="41" t="s">
        <v>212</v>
      </c>
      <c r="M46" s="44" t="s">
        <v>212</v>
      </c>
      <c r="N46" s="47" t="s">
        <v>210</v>
      </c>
      <c r="O46" s="47" t="s">
        <v>211</v>
      </c>
      <c r="P46" s="44"/>
      <c r="Q46" s="44"/>
      <c r="R46" s="44"/>
      <c r="S46" s="44"/>
      <c r="T46" s="44"/>
      <c r="U46" s="44"/>
      <c r="V46" s="44"/>
    </row>
    <row r="47" spans="1:22" s="47" customFormat="1" ht="15" customHeight="1" x14ac:dyDescent="0.25">
      <c r="A47" s="48">
        <v>31</v>
      </c>
      <c r="B47" s="47" t="s">
        <v>126</v>
      </c>
      <c r="C47" s="49">
        <v>2024</v>
      </c>
      <c r="D47" s="40" t="s">
        <v>173</v>
      </c>
      <c r="E47" s="40" t="s">
        <v>301</v>
      </c>
      <c r="F47" s="41" t="s">
        <v>280</v>
      </c>
      <c r="G47" s="42">
        <v>26</v>
      </c>
      <c r="H47" s="41" t="s">
        <v>261</v>
      </c>
      <c r="I47" s="41" t="s">
        <v>279</v>
      </c>
      <c r="J47" s="41" t="s">
        <v>207</v>
      </c>
      <c r="K47" s="41" t="s">
        <v>246</v>
      </c>
      <c r="L47" s="41" t="s">
        <v>209</v>
      </c>
      <c r="M47" s="44">
        <v>1</v>
      </c>
      <c r="N47" s="47" t="s">
        <v>210</v>
      </c>
      <c r="O47" s="5" t="s">
        <v>211</v>
      </c>
      <c r="P47" s="44"/>
      <c r="Q47" s="44"/>
      <c r="R47" s="44"/>
      <c r="S47" s="44"/>
      <c r="T47" s="44"/>
      <c r="U47" s="44"/>
      <c r="V47" s="44"/>
    </row>
    <row r="48" spans="1:22" s="47" customFormat="1" ht="15" customHeight="1" x14ac:dyDescent="0.25">
      <c r="A48" s="48">
        <v>32</v>
      </c>
      <c r="B48" s="47" t="s">
        <v>174</v>
      </c>
      <c r="C48" s="49">
        <v>2020</v>
      </c>
      <c r="D48" s="40" t="s">
        <v>175</v>
      </c>
      <c r="E48" s="40"/>
      <c r="F48" s="41" t="s">
        <v>281</v>
      </c>
      <c r="G48" s="42">
        <v>48</v>
      </c>
      <c r="H48" s="41" t="s">
        <v>261</v>
      </c>
      <c r="I48" s="41" t="s">
        <v>213</v>
      </c>
      <c r="J48" s="41" t="s">
        <v>207</v>
      </c>
      <c r="K48" s="41" t="s">
        <v>208</v>
      </c>
      <c r="L48" s="41" t="s">
        <v>224</v>
      </c>
      <c r="M48" s="44">
        <v>1</v>
      </c>
      <c r="N48" s="47" t="s">
        <v>210</v>
      </c>
      <c r="O48" s="47" t="s">
        <v>211</v>
      </c>
      <c r="P48" s="44"/>
      <c r="Q48" s="44"/>
      <c r="R48" s="44"/>
      <c r="S48" s="44"/>
      <c r="T48" s="44"/>
      <c r="U48" s="44"/>
      <c r="V48" s="44"/>
    </row>
    <row r="49" spans="1:22" s="47" customFormat="1" ht="15" customHeight="1" x14ac:dyDescent="0.25">
      <c r="A49" s="48">
        <v>33</v>
      </c>
      <c r="B49" s="47" t="s">
        <v>176</v>
      </c>
      <c r="C49" s="49">
        <v>2019</v>
      </c>
      <c r="D49" s="40" t="s">
        <v>177</v>
      </c>
      <c r="E49" s="40"/>
      <c r="F49" s="41" t="s">
        <v>235</v>
      </c>
      <c r="G49" s="42">
        <v>22</v>
      </c>
      <c r="H49" s="41" t="s">
        <v>222</v>
      </c>
      <c r="I49" s="41" t="s">
        <v>213</v>
      </c>
      <c r="J49" s="41" t="s">
        <v>214</v>
      </c>
      <c r="K49" s="41" t="s">
        <v>239</v>
      </c>
      <c r="L49" s="41" t="s">
        <v>224</v>
      </c>
      <c r="M49" s="44">
        <v>1</v>
      </c>
      <c r="N49" s="47" t="s">
        <v>217</v>
      </c>
      <c r="O49" s="47" t="s">
        <v>211</v>
      </c>
      <c r="P49" s="44"/>
      <c r="Q49" s="44"/>
      <c r="R49" s="44"/>
      <c r="S49" s="44"/>
      <c r="T49" s="44"/>
      <c r="U49" s="44"/>
      <c r="V49" s="44"/>
    </row>
    <row r="50" spans="1:22" s="47" customFormat="1" ht="15" customHeight="1" x14ac:dyDescent="0.25">
      <c r="A50" s="48">
        <v>34</v>
      </c>
      <c r="B50" s="47" t="s">
        <v>178</v>
      </c>
      <c r="C50" s="49">
        <v>2021</v>
      </c>
      <c r="D50" s="40" t="s">
        <v>179</v>
      </c>
      <c r="E50" s="40" t="s">
        <v>302</v>
      </c>
      <c r="F50" s="41" t="s">
        <v>240</v>
      </c>
      <c r="G50" s="42">
        <v>18</v>
      </c>
      <c r="H50" s="41" t="s">
        <v>222</v>
      </c>
      <c r="I50" s="41" t="s">
        <v>279</v>
      </c>
      <c r="J50" s="41" t="s">
        <v>207</v>
      </c>
      <c r="K50" s="41" t="s">
        <v>208</v>
      </c>
      <c r="L50" s="41" t="s">
        <v>209</v>
      </c>
      <c r="M50" s="44" t="s">
        <v>230</v>
      </c>
      <c r="N50" s="47" t="s">
        <v>210</v>
      </c>
      <c r="O50" s="47" t="s">
        <v>307</v>
      </c>
      <c r="P50" s="44" t="s">
        <v>17</v>
      </c>
      <c r="Q50" s="44"/>
      <c r="R50" s="44" t="s">
        <v>17</v>
      </c>
      <c r="S50" s="44" t="s">
        <v>17</v>
      </c>
      <c r="T50" s="44" t="s">
        <v>17</v>
      </c>
      <c r="U50" s="44" t="s">
        <v>17</v>
      </c>
      <c r="V50" s="44"/>
    </row>
    <row r="51" spans="1:22" s="47" customFormat="1" ht="15" customHeight="1" x14ac:dyDescent="0.25">
      <c r="A51" s="48">
        <v>35</v>
      </c>
      <c r="B51" s="47" t="s">
        <v>181</v>
      </c>
      <c r="C51" s="49">
        <v>2022</v>
      </c>
      <c r="D51" s="40" t="s">
        <v>182</v>
      </c>
      <c r="E51" s="40" t="s">
        <v>303</v>
      </c>
      <c r="F51" s="41" t="s">
        <v>282</v>
      </c>
      <c r="G51" s="42">
        <v>9</v>
      </c>
      <c r="H51" s="41" t="s">
        <v>219</v>
      </c>
      <c r="I51" s="41" t="s">
        <v>278</v>
      </c>
      <c r="J51" s="41" t="s">
        <v>214</v>
      </c>
      <c r="K51" s="41" t="s">
        <v>215</v>
      </c>
      <c r="L51" s="41" t="s">
        <v>209</v>
      </c>
      <c r="M51" s="44" t="s">
        <v>230</v>
      </c>
      <c r="N51" s="47" t="s">
        <v>210</v>
      </c>
      <c r="O51" s="45" t="s">
        <v>306</v>
      </c>
      <c r="P51" s="44" t="s">
        <v>17</v>
      </c>
      <c r="Q51" s="44"/>
      <c r="R51" s="44" t="s">
        <v>17</v>
      </c>
      <c r="S51" s="44"/>
      <c r="T51" s="44" t="s">
        <v>17</v>
      </c>
      <c r="U51" s="44" t="s">
        <v>17</v>
      </c>
      <c r="V51" s="44" t="s">
        <v>17</v>
      </c>
    </row>
    <row r="52" spans="1:22" s="47" customFormat="1" ht="15" customHeight="1" x14ac:dyDescent="0.25">
      <c r="A52" s="48">
        <v>36</v>
      </c>
      <c r="B52" s="47" t="s">
        <v>183</v>
      </c>
      <c r="C52" s="49">
        <v>2017</v>
      </c>
      <c r="D52" s="40" t="s">
        <v>184</v>
      </c>
      <c r="E52" s="40"/>
      <c r="F52" s="41" t="s">
        <v>232</v>
      </c>
      <c r="G52" s="42" t="s">
        <v>283</v>
      </c>
      <c r="H52" s="41" t="s">
        <v>310</v>
      </c>
      <c r="I52" s="41" t="s">
        <v>213</v>
      </c>
      <c r="J52" s="41" t="s">
        <v>207</v>
      </c>
      <c r="K52" s="41" t="s">
        <v>208</v>
      </c>
      <c r="L52" s="41" t="s">
        <v>242</v>
      </c>
      <c r="M52" s="44" t="s">
        <v>230</v>
      </c>
      <c r="N52" s="47" t="s">
        <v>210</v>
      </c>
      <c r="O52" s="47" t="s">
        <v>211</v>
      </c>
      <c r="P52" s="44"/>
      <c r="Q52" s="44"/>
      <c r="R52" s="44"/>
      <c r="S52" s="44"/>
      <c r="T52" s="44"/>
      <c r="U52" s="44"/>
      <c r="V52" s="44"/>
    </row>
    <row r="53" spans="1:22" s="47" customFormat="1" ht="15" customHeight="1" x14ac:dyDescent="0.25">
      <c r="A53" s="44"/>
      <c r="C53" s="49"/>
      <c r="D53" s="41"/>
      <c r="E53" s="40"/>
      <c r="F53" s="41"/>
      <c r="G53" s="42"/>
      <c r="H53" s="41"/>
      <c r="J53" s="41"/>
      <c r="K53" s="41"/>
      <c r="L53" s="41"/>
      <c r="M53" s="44"/>
      <c r="P53" s="41"/>
      <c r="Q53" s="41"/>
      <c r="R53" s="41"/>
      <c r="S53" s="41"/>
      <c r="T53" s="41"/>
      <c r="U53" s="41"/>
      <c r="V53" s="41"/>
    </row>
    <row r="54" spans="1:22" s="2" customFormat="1" x14ac:dyDescent="0.25">
      <c r="A54" s="21" t="s">
        <v>284</v>
      </c>
      <c r="G54" s="26"/>
      <c r="M54" s="1"/>
    </row>
    <row r="55" spans="1:22" s="2" customFormat="1" x14ac:dyDescent="0.25">
      <c r="A55" s="21"/>
      <c r="G55" s="26"/>
      <c r="H55" s="36" t="s">
        <v>309</v>
      </c>
      <c r="I55" s="36" t="s">
        <v>309</v>
      </c>
      <c r="M55" s="1"/>
    </row>
    <row r="56" spans="1:22" x14ac:dyDescent="0.25">
      <c r="A56" s="22"/>
      <c r="H56" s="23" t="s">
        <v>285</v>
      </c>
      <c r="I56" s="23" t="s">
        <v>286</v>
      </c>
    </row>
    <row r="57" spans="1:22" x14ac:dyDescent="0.25">
      <c r="A57" s="6"/>
      <c r="H57" s="23" t="s">
        <v>287</v>
      </c>
      <c r="I57" s="23" t="s">
        <v>288</v>
      </c>
      <c r="O57" s="23"/>
    </row>
    <row r="58" spans="1:22" s="18" customFormat="1" x14ac:dyDescent="0.25">
      <c r="A58" s="6"/>
      <c r="B58" s="6"/>
      <c r="C58" s="6"/>
      <c r="G58" s="25"/>
      <c r="H58" s="23" t="s">
        <v>289</v>
      </c>
      <c r="I58" s="23" t="s">
        <v>304</v>
      </c>
      <c r="M58" s="17"/>
      <c r="N58" s="6"/>
      <c r="O58" s="23"/>
    </row>
    <row r="59" spans="1:22" s="18" customFormat="1" x14ac:dyDescent="0.25">
      <c r="A59" s="6"/>
      <c r="B59" s="6"/>
      <c r="C59" s="6"/>
      <c r="G59" s="25"/>
      <c r="H59" s="23" t="s">
        <v>290</v>
      </c>
      <c r="I59" s="23" t="s">
        <v>305</v>
      </c>
      <c r="M59" s="17"/>
      <c r="N59" s="6"/>
      <c r="O59" s="23"/>
    </row>
    <row r="60" spans="1:22" s="18" customFormat="1" x14ac:dyDescent="0.25">
      <c r="A60" s="6"/>
      <c r="B60" s="6"/>
      <c r="C60" s="6"/>
      <c r="G60" s="25"/>
      <c r="H60" s="6" t="s">
        <v>312</v>
      </c>
      <c r="I60" s="6"/>
      <c r="M60" s="17"/>
      <c r="N60" s="6"/>
      <c r="O60" s="23"/>
    </row>
    <row r="61" spans="1:22" s="18" customFormat="1" x14ac:dyDescent="0.25">
      <c r="A61" s="6"/>
      <c r="B61" s="6"/>
      <c r="C61" s="6"/>
      <c r="G61" s="25"/>
      <c r="H61" s="24"/>
      <c r="I61" s="23"/>
      <c r="M61" s="17"/>
      <c r="N61" s="6"/>
      <c r="O61" s="23"/>
    </row>
    <row r="62" spans="1:22" s="18" customFormat="1" x14ac:dyDescent="0.25">
      <c r="A62" s="6"/>
      <c r="B62" s="6"/>
      <c r="C62" s="6"/>
      <c r="G62" s="25"/>
      <c r="I62" s="6"/>
      <c r="M62" s="17"/>
      <c r="N62" s="6"/>
      <c r="O62" s="23"/>
    </row>
    <row r="63" spans="1:22" s="18" customFormat="1" x14ac:dyDescent="0.25">
      <c r="A63" s="6"/>
      <c r="B63" s="6"/>
      <c r="C63" s="6"/>
      <c r="G63" s="25"/>
      <c r="I63" s="6"/>
      <c r="M63" s="17"/>
      <c r="N63" s="6"/>
      <c r="O63" s="23"/>
    </row>
    <row r="64" spans="1:22" s="18" customFormat="1" x14ac:dyDescent="0.25">
      <c r="A64" s="6"/>
      <c r="B64" s="6"/>
      <c r="C64" s="6"/>
      <c r="G64" s="25"/>
      <c r="I64" s="6"/>
      <c r="M64" s="17"/>
      <c r="N64" s="6"/>
      <c r="O64" s="23"/>
    </row>
    <row r="65" spans="1:22" s="18" customFormat="1" x14ac:dyDescent="0.25">
      <c r="A65" s="6"/>
      <c r="B65" s="6"/>
      <c r="C65" s="6"/>
      <c r="F65" s="6"/>
      <c r="G65" s="25"/>
      <c r="I65" s="6"/>
      <c r="M65" s="17"/>
      <c r="N65" s="6"/>
      <c r="O65" s="23"/>
    </row>
    <row r="66" spans="1:22" s="18" customFormat="1" x14ac:dyDescent="0.25">
      <c r="A66" s="6"/>
      <c r="B66" s="6"/>
      <c r="C66" s="6"/>
      <c r="G66" s="25"/>
      <c r="I66" s="6"/>
      <c r="M66" s="17"/>
      <c r="N66" s="6"/>
      <c r="O66" s="6"/>
    </row>
    <row r="67" spans="1:22" s="18" customFormat="1" x14ac:dyDescent="0.25">
      <c r="A67" s="6"/>
      <c r="B67" s="6"/>
      <c r="C67" s="6"/>
      <c r="G67" s="25"/>
      <c r="I67" s="6"/>
      <c r="M67" s="17"/>
      <c r="N67" s="6"/>
      <c r="O67" s="6"/>
    </row>
    <row r="68" spans="1:22" s="18" customFormat="1" x14ac:dyDescent="0.25">
      <c r="A68" s="6"/>
      <c r="B68" s="6"/>
      <c r="C68" s="6"/>
      <c r="G68" s="25"/>
      <c r="I68" s="6"/>
      <c r="M68" s="17"/>
      <c r="N68" s="6"/>
      <c r="O68" s="6"/>
    </row>
    <row r="69" spans="1:22" s="18" customFormat="1" x14ac:dyDescent="0.25">
      <c r="A69" s="6"/>
      <c r="B69" s="6"/>
      <c r="C69" s="6"/>
      <c r="G69" s="25"/>
      <c r="I69" s="6"/>
      <c r="M69" s="17"/>
      <c r="N69" s="6"/>
      <c r="O69" s="6"/>
    </row>
    <row r="70" spans="1:22" s="18" customFormat="1" x14ac:dyDescent="0.25">
      <c r="A70" s="6"/>
      <c r="B70" s="6"/>
      <c r="C70" s="6"/>
      <c r="G70" s="25"/>
      <c r="I70" s="6"/>
      <c r="M70" s="17"/>
      <c r="N70" s="6"/>
      <c r="O70" s="6"/>
    </row>
    <row r="71" spans="1:22" s="18" customFormat="1" x14ac:dyDescent="0.25">
      <c r="A71" s="6"/>
      <c r="B71" s="6"/>
      <c r="C71" s="6"/>
      <c r="F71" s="24"/>
      <c r="G71" s="25"/>
      <c r="I71" s="6"/>
      <c r="M71" s="17"/>
      <c r="N71" s="6"/>
      <c r="O71" s="6"/>
    </row>
    <row r="72" spans="1:22" s="18" customFormat="1" x14ac:dyDescent="0.25">
      <c r="A72" s="6"/>
      <c r="B72" s="6"/>
      <c r="C72" s="6"/>
      <c r="G72" s="25"/>
      <c r="I72" s="6"/>
      <c r="M72" s="17"/>
      <c r="N72" s="6"/>
      <c r="O72" s="6"/>
    </row>
    <row r="73" spans="1:22" s="18" customFormat="1" x14ac:dyDescent="0.25">
      <c r="A73" s="6"/>
      <c r="B73" s="6"/>
      <c r="C73" s="6"/>
      <c r="G73" s="25"/>
      <c r="I73" s="6"/>
      <c r="M73" s="17"/>
      <c r="N73" s="6"/>
      <c r="O73" s="6"/>
    </row>
    <row r="74" spans="1:22" s="17" customFormat="1" x14ac:dyDescent="0.25">
      <c r="A74" s="6"/>
      <c r="B74" s="6"/>
      <c r="C74" s="6"/>
      <c r="D74" s="18"/>
      <c r="E74" s="18"/>
      <c r="F74" s="24"/>
      <c r="G74" s="25"/>
      <c r="H74" s="18"/>
      <c r="I74" s="6"/>
      <c r="J74" s="18"/>
      <c r="K74" s="18"/>
      <c r="L74" s="18"/>
      <c r="N74" s="6"/>
      <c r="O74" s="6"/>
      <c r="P74" s="18"/>
      <c r="Q74" s="18"/>
      <c r="R74" s="18"/>
      <c r="S74" s="18"/>
      <c r="T74" s="18"/>
      <c r="U74" s="18"/>
      <c r="V74" s="18"/>
    </row>
    <row r="75" spans="1:22" s="17" customFormat="1" x14ac:dyDescent="0.25">
      <c r="A75" s="6"/>
      <c r="B75" s="6"/>
      <c r="C75" s="6"/>
      <c r="D75" s="18"/>
      <c r="E75" s="18"/>
      <c r="F75" s="18"/>
      <c r="G75" s="25"/>
      <c r="H75" s="18"/>
      <c r="I75" s="6"/>
      <c r="J75" s="18"/>
      <c r="K75" s="18"/>
      <c r="L75" s="18"/>
      <c r="N75" s="6"/>
      <c r="O75" s="6"/>
      <c r="P75" s="18"/>
      <c r="Q75" s="18"/>
      <c r="R75" s="18"/>
      <c r="S75" s="18"/>
      <c r="T75" s="18"/>
      <c r="U75" s="18"/>
      <c r="V75" s="18"/>
    </row>
    <row r="76" spans="1:22" s="17" customFormat="1" x14ac:dyDescent="0.25">
      <c r="A76" s="6"/>
      <c r="B76" s="6"/>
      <c r="C76" s="6"/>
      <c r="D76" s="18"/>
      <c r="E76" s="18"/>
      <c r="F76" s="18"/>
      <c r="G76" s="25"/>
      <c r="H76" s="18"/>
      <c r="I76" s="6"/>
      <c r="J76" s="18"/>
      <c r="K76" s="18"/>
      <c r="L76" s="18"/>
      <c r="N76" s="6"/>
      <c r="O76" s="6"/>
      <c r="P76" s="18"/>
      <c r="Q76" s="18"/>
      <c r="R76" s="18"/>
      <c r="S76" s="18"/>
      <c r="T76" s="18"/>
      <c r="U76" s="18"/>
      <c r="V76" s="18"/>
    </row>
    <row r="77" spans="1:22" s="17" customFormat="1" x14ac:dyDescent="0.25">
      <c r="A77" s="6"/>
      <c r="B77" s="6"/>
      <c r="C77" s="6"/>
      <c r="D77" s="18"/>
      <c r="E77" s="18"/>
      <c r="F77" s="18"/>
      <c r="G77" s="25"/>
      <c r="H77" s="18"/>
      <c r="I77" s="6"/>
      <c r="J77" s="18"/>
      <c r="K77" s="18"/>
      <c r="L77" s="18"/>
      <c r="N77" s="6"/>
      <c r="O77" s="6"/>
      <c r="P77" s="18"/>
      <c r="Q77" s="18"/>
      <c r="R77" s="18"/>
      <c r="S77" s="18"/>
      <c r="T77" s="18"/>
      <c r="U77" s="18"/>
      <c r="V77" s="18"/>
    </row>
    <row r="78" spans="1:22" s="17" customFormat="1" x14ac:dyDescent="0.25">
      <c r="A78" s="6"/>
      <c r="B78" s="6"/>
      <c r="C78" s="6"/>
      <c r="D78" s="18"/>
      <c r="E78" s="18"/>
      <c r="F78" s="18"/>
      <c r="G78" s="25"/>
      <c r="H78" s="18"/>
      <c r="I78" s="6"/>
      <c r="J78" s="18"/>
      <c r="K78" s="18"/>
      <c r="L78" s="18"/>
      <c r="N78" s="6"/>
      <c r="O78" s="6"/>
      <c r="P78" s="18"/>
      <c r="Q78" s="18"/>
      <c r="R78" s="18"/>
      <c r="S78" s="18"/>
      <c r="T78" s="18"/>
      <c r="U78" s="18"/>
      <c r="V78" s="18"/>
    </row>
    <row r="79" spans="1:22" s="17" customFormat="1" x14ac:dyDescent="0.25">
      <c r="A79" s="6"/>
      <c r="B79" s="6"/>
      <c r="C79" s="6"/>
      <c r="D79" s="18"/>
      <c r="E79" s="18"/>
      <c r="F79" s="18"/>
      <c r="G79" s="25"/>
      <c r="H79" s="18"/>
      <c r="I79" s="6"/>
      <c r="J79" s="18"/>
      <c r="K79" s="18"/>
      <c r="L79" s="18"/>
      <c r="N79" s="6"/>
      <c r="O79" s="6"/>
      <c r="P79" s="18"/>
      <c r="Q79" s="18"/>
      <c r="R79" s="18"/>
      <c r="S79" s="18"/>
      <c r="T79" s="18"/>
      <c r="U79" s="18"/>
      <c r="V79" s="18"/>
    </row>
    <row r="80" spans="1:22" s="17" customFormat="1" x14ac:dyDescent="0.25">
      <c r="A80" s="6"/>
      <c r="B80" s="6"/>
      <c r="C80" s="6"/>
      <c r="D80" s="18"/>
      <c r="E80" s="18"/>
      <c r="F80" s="18"/>
      <c r="G80" s="25"/>
      <c r="H80" s="18"/>
      <c r="I80" s="6"/>
      <c r="J80" s="18"/>
      <c r="K80" s="18"/>
      <c r="L80" s="18"/>
      <c r="N80" s="6"/>
      <c r="O80" s="6"/>
      <c r="P80" s="18"/>
      <c r="Q80" s="18"/>
      <c r="R80" s="18"/>
      <c r="S80" s="18"/>
      <c r="T80" s="18"/>
      <c r="U80" s="18"/>
      <c r="V80" s="18"/>
    </row>
    <row r="81" spans="1:22" s="17" customFormat="1" x14ac:dyDescent="0.25">
      <c r="A81" s="6"/>
      <c r="B81" s="6"/>
      <c r="C81" s="6"/>
      <c r="D81" s="18"/>
      <c r="E81" s="18"/>
      <c r="F81" s="18"/>
      <c r="G81" s="25"/>
      <c r="H81" s="18"/>
      <c r="I81" s="6"/>
      <c r="J81" s="18"/>
      <c r="K81" s="18"/>
      <c r="L81" s="18"/>
      <c r="N81" s="6"/>
      <c r="O81" s="6"/>
      <c r="P81" s="18"/>
      <c r="Q81" s="18"/>
      <c r="R81" s="18"/>
      <c r="S81" s="18"/>
      <c r="T81" s="18"/>
      <c r="U81" s="18"/>
      <c r="V81" s="18"/>
    </row>
    <row r="82" spans="1:22" s="17" customFormat="1" x14ac:dyDescent="0.25">
      <c r="A82" s="6"/>
      <c r="B82" s="6"/>
      <c r="C82" s="6"/>
      <c r="D82" s="18"/>
      <c r="E82" s="18"/>
      <c r="F82" s="18"/>
      <c r="G82" s="25"/>
      <c r="H82" s="18"/>
      <c r="I82" s="6"/>
      <c r="J82" s="18"/>
      <c r="K82" s="18"/>
      <c r="L82" s="18"/>
      <c r="N82" s="6"/>
      <c r="O82" s="6"/>
      <c r="P82" s="18"/>
      <c r="Q82" s="18"/>
      <c r="R82" s="18"/>
      <c r="S82" s="18"/>
      <c r="T82" s="18"/>
      <c r="U82" s="18"/>
      <c r="V82" s="18"/>
    </row>
    <row r="83" spans="1:22" s="17" customFormat="1" x14ac:dyDescent="0.25">
      <c r="A83" s="6"/>
      <c r="B83" s="6"/>
      <c r="C83" s="6"/>
      <c r="D83" s="18"/>
      <c r="E83" s="18"/>
      <c r="F83" s="18"/>
      <c r="G83" s="25"/>
      <c r="H83" s="18"/>
      <c r="I83" s="6"/>
      <c r="J83" s="18"/>
      <c r="K83" s="18"/>
      <c r="L83" s="18"/>
      <c r="N83" s="6"/>
      <c r="O83" s="6"/>
      <c r="P83" s="18"/>
      <c r="Q83" s="18"/>
      <c r="R83" s="18"/>
      <c r="S83" s="18"/>
      <c r="T83" s="18"/>
      <c r="U83" s="18"/>
      <c r="V83" s="18"/>
    </row>
    <row r="84" spans="1:22" s="17" customFormat="1" x14ac:dyDescent="0.25">
      <c r="A84" s="6"/>
      <c r="B84" s="6"/>
      <c r="C84" s="6"/>
      <c r="D84" s="18"/>
      <c r="E84" s="18"/>
      <c r="F84" s="18"/>
      <c r="G84" s="25"/>
      <c r="H84" s="18"/>
      <c r="I84" s="6"/>
      <c r="J84" s="18"/>
      <c r="K84" s="18"/>
      <c r="L84" s="18"/>
      <c r="N84" s="6"/>
      <c r="O84" s="6"/>
      <c r="P84" s="18"/>
      <c r="Q84" s="18"/>
      <c r="R84" s="18"/>
      <c r="S84" s="18"/>
      <c r="T84" s="18"/>
      <c r="U84" s="18"/>
      <c r="V84" s="18"/>
    </row>
    <row r="85" spans="1:22" s="17" customFormat="1" x14ac:dyDescent="0.25">
      <c r="A85" s="6"/>
      <c r="B85" s="6"/>
      <c r="C85" s="6"/>
      <c r="D85" s="18"/>
      <c r="E85" s="18"/>
      <c r="F85" s="18"/>
      <c r="G85" s="25"/>
      <c r="H85" s="18"/>
      <c r="I85" s="6"/>
      <c r="J85" s="18"/>
      <c r="K85" s="18"/>
      <c r="L85" s="18"/>
      <c r="N85" s="6"/>
      <c r="O85" s="6"/>
      <c r="P85" s="18"/>
      <c r="Q85" s="18"/>
      <c r="R85" s="18"/>
      <c r="S85" s="18"/>
      <c r="T85" s="18"/>
      <c r="U85" s="18"/>
      <c r="V85" s="18"/>
    </row>
    <row r="89" spans="1:22" s="17" customFormat="1" x14ac:dyDescent="0.25">
      <c r="A89" s="6"/>
      <c r="B89" s="6"/>
      <c r="C89" s="6"/>
      <c r="D89" s="18"/>
      <c r="E89" s="18"/>
      <c r="F89" s="18"/>
      <c r="G89" s="25"/>
      <c r="H89" s="18"/>
      <c r="I89" s="6"/>
      <c r="J89" s="18"/>
      <c r="K89" s="18"/>
      <c r="L89" s="18"/>
      <c r="N89" s="6"/>
      <c r="O89" s="6"/>
      <c r="P89" s="18"/>
      <c r="Q89" s="18"/>
      <c r="R89" s="18"/>
      <c r="S89" s="18"/>
      <c r="T89" s="18"/>
      <c r="U89" s="18"/>
      <c r="V89" s="18"/>
    </row>
    <row r="90" spans="1:22" x14ac:dyDescent="0.25">
      <c r="A90" s="24"/>
    </row>
    <row r="91" spans="1:22" x14ac:dyDescent="0.25">
      <c r="A91" s="6"/>
    </row>
    <row r="92" spans="1:22" x14ac:dyDescent="0.25">
      <c r="A92" s="6"/>
    </row>
    <row r="93" spans="1:22" x14ac:dyDescent="0.25">
      <c r="A93" s="6"/>
    </row>
    <row r="94" spans="1:22" x14ac:dyDescent="0.25">
      <c r="A94" s="6"/>
    </row>
    <row r="95" spans="1:22" x14ac:dyDescent="0.25">
      <c r="A95" s="6"/>
    </row>
    <row r="96" spans="1:22" x14ac:dyDescent="0.25">
      <c r="A96" s="6"/>
    </row>
    <row r="97" spans="1:1" x14ac:dyDescent="0.25">
      <c r="A97" s="6"/>
    </row>
    <row r="98" spans="1:1" x14ac:dyDescent="0.25">
      <c r="A98" s="6"/>
    </row>
    <row r="99" spans="1:1" x14ac:dyDescent="0.25">
      <c r="A99" s="6"/>
    </row>
    <row r="100" spans="1:1" x14ac:dyDescent="0.25">
      <c r="A100" s="6"/>
    </row>
    <row r="101" spans="1:1" x14ac:dyDescent="0.25">
      <c r="A101" s="6"/>
    </row>
    <row r="102" spans="1:1" x14ac:dyDescent="0.25">
      <c r="A102" s="6"/>
    </row>
    <row r="103" spans="1:1" x14ac:dyDescent="0.25">
      <c r="A103" s="6"/>
    </row>
    <row r="104" spans="1:1" x14ac:dyDescent="0.25">
      <c r="A104" s="6"/>
    </row>
    <row r="105" spans="1:1" x14ac:dyDescent="0.25">
      <c r="A105" s="6"/>
    </row>
    <row r="106" spans="1:1" x14ac:dyDescent="0.25">
      <c r="A106" s="6"/>
    </row>
    <row r="107" spans="1:1" x14ac:dyDescent="0.25">
      <c r="A107" s="23"/>
    </row>
    <row r="108" spans="1:1" x14ac:dyDescent="0.25">
      <c r="A108" s="23"/>
    </row>
  </sheetData>
  <autoFilter ref="A1:V1" xr:uid="{1BE263D0-AF21-0441-B8A6-A3CAE86E8161}"/>
  <conditionalFormatting sqref="A109:A1048576 A53:A56 A1 A86:A87">
    <cfRule type="duplicateValues" dxfId="0" priority="1"/>
  </conditionalFormatting>
  <hyperlinks>
    <hyperlink ref="E2" r:id="rId1" tooltip="Persistent link using digital object identifier" xr:uid="{A3344E72-87CB-784E-BE9E-594D19EA9D82}"/>
    <hyperlink ref="E3" r:id="rId2" xr:uid="{F95AA0C2-A968-E549-8537-C7921403784E}"/>
    <hyperlink ref="E19" r:id="rId3" xr:uid="{BC0325BF-A19A-9F46-948D-5EC410302793}"/>
    <hyperlink ref="E20" r:id="rId4" tooltip="DOI URL" xr:uid="{9E10AD39-B3BB-E543-8475-6909083A6FF1}"/>
    <hyperlink ref="E37" r:id="rId5" tooltip="DOI URL" xr:uid="{A879087C-F26A-1645-A6C6-453FC7E9806E}"/>
    <hyperlink ref="E41" r:id="rId6" tooltip="Persistent link using digital object identifier" xr:uid="{53E18847-949C-664E-AE1E-6AE2B77D1458}"/>
    <hyperlink ref="E44" r:id="rId7" tooltip="Persistent link using digital object identifier" xr:uid="{F6D3742C-7C03-8C44-8F93-02E0B2B46A23}"/>
    <hyperlink ref="E45" r:id="rId8" tooltip="Persistent link using digital object identifier" xr:uid="{B51726E9-FA3C-7E42-8426-4A34A65C113E}"/>
    <hyperlink ref="E47" r:id="rId9" tooltip="Persistent link using digital object identifier" xr:uid="{00098B50-90E4-4D43-AAD3-AE954CDDB394}"/>
    <hyperlink ref="E50" r:id="rId10" tooltip="Persistent link using digital object identifier" xr:uid="{E7F6D4B2-FA86-0B41-AF00-9A09EBEEF0A7}"/>
    <hyperlink ref="E51" r:id="rId11" tooltip="Persistent link using digital object identifier" xr:uid="{0472C520-18A2-4647-B887-B5FE3D4AD902}"/>
    <hyperlink ref="E5" r:id="rId12" xr:uid="{7ED7AB34-F988-40B6-BA71-6DA1CE398227}"/>
    <hyperlink ref="D6" r:id="rId13" xr:uid="{E1898924-C5DD-4029-B57C-9EA70321E3F8}"/>
  </hyperlinks>
  <pageMargins left="0.7" right="0.7" top="0.75" bottom="0.75" header="0.511811023622047" footer="0.511811023622047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ang Kang Xu</dc:creator>
  <dc:description/>
  <cp:lastModifiedBy>Schwartz-Zimmermann Heidi Elisabeth</cp:lastModifiedBy>
  <cp:revision>6</cp:revision>
  <dcterms:created xsi:type="dcterms:W3CDTF">2015-06-05T18:17:20Z</dcterms:created>
  <dcterms:modified xsi:type="dcterms:W3CDTF">2026-05-14T16:18:39Z</dcterms:modified>
  <dc:language>en-US</dc:language>
</cp:coreProperties>
</file>